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uffd/Documents/PI3K/AdobeFilesManuscript/FINALSupplementaryMaterials/"/>
    </mc:Choice>
  </mc:AlternateContent>
  <xr:revisionPtr revIDLastSave="0" documentId="13_ncr:1_{C16503E8-7F40-6B4A-A6B8-2FA624391D82}" xr6:coauthVersionLast="36" xr6:coauthVersionMax="36" xr10:uidLastSave="{00000000-0000-0000-0000-000000000000}"/>
  <bookViews>
    <workbookView xWindow="0" yWindow="460" windowWidth="28800" windowHeight="16700" xr2:uid="{00000000-000D-0000-FFFF-FFFF00000000}"/>
  </bookViews>
  <sheets>
    <sheet name="ProteinID&amp;LabelFreeQuant" sheetId="1" r:id="rId1"/>
  </sheets>
  <definedNames>
    <definedName name="_xlnm._FilterDatabase" localSheetId="0" hidden="1">'ProteinID&amp;LabelFreeQuant'!$A$2:$AG$241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9" uniqueCount="489">
  <si>
    <t># AAs</t>
  </si>
  <si>
    <t>116 kDa U5 small nuclear ribonucleoprotein component OS=Mus musculus GN=Eftud2 PE=2 SV=1 - [G3UZ34_MOUSE]</t>
  </si>
  <si>
    <t>2-oxoglutarate dehydrogenase, mitochondrial OS=Mus musculus GN=Ogdh PE=1 SV=3 - [ODO1_MOUSE]</t>
  </si>
  <si>
    <t>26S proteasome non-ATPase regulatory subunit 1 OS=Mus musculus GN=Psmd1 PE=1 SV=1 - [PSMD1_MOUSE]</t>
  </si>
  <si>
    <t>26S proteasome non-ATPase regulatory subunit 11 (Fragment) OS=Mus musculus GN=Psmd11 PE=2 SV=1 - [G3UZ33_MOUSE]</t>
  </si>
  <si>
    <t>40S ribosomal protein S24 OS=Mus musculus GN=Rps24 PE=2 SV=1 - [Q9D7P1_MOUSE]</t>
  </si>
  <si>
    <t>4F2 cell-surface antigen heavy chain OS=Mus musculus GN=Slc3a2 PE=1 SV=1 - [4F2_MOUSE]</t>
  </si>
  <si>
    <t>5'-3' exoribonuclease 2 OS=Mus musculus GN=Xrn2 PE=1 SV=1 - [XRN2_MOUSE]</t>
  </si>
  <si>
    <t>60S ribosomal protein L10 (Fragment) OS=Mus musculus GN=Rpl10 PE=4 SV=1 - [I7HLV2_MOUSE]</t>
  </si>
  <si>
    <t>60S ribosomal protein L36a OS=Mus musculus GN=Rpl36a PE=2 SV=2 - [RL36A_MOUSE]</t>
  </si>
  <si>
    <t>60S ribosomal protein L6 OS=Mus musculus GN=Gm5428 PE=3 SV=1 - [E9PUX4_MOUSE]</t>
  </si>
  <si>
    <t>60S ribosomal protein L7a OS=Mus musculus GN=Rpl7a PE=2 SV=2 - [RL7A_MOUSE]</t>
  </si>
  <si>
    <t>A0JLN0</t>
  </si>
  <si>
    <t>A0JLV3</t>
  </si>
  <si>
    <t>A1L0V6</t>
  </si>
  <si>
    <t>A1L0X5</t>
  </si>
  <si>
    <t>A1L2Z3</t>
  </si>
  <si>
    <t>A2A3Z2</t>
  </si>
  <si>
    <t>A2A513</t>
  </si>
  <si>
    <t>A2AM65</t>
  </si>
  <si>
    <t>A2ARP5</t>
  </si>
  <si>
    <t>A2N494</t>
  </si>
  <si>
    <t>A7ISP9</t>
  </si>
  <si>
    <t>AP-1 complex subunit beta-1 OS=Mus musculus GN=Ap1b1 PE=2 SV=1 - [Q5SVG5_MOUSE]</t>
  </si>
  <si>
    <t>AP-2 complex subunit alpha-2 OS=Mus musculus GN=Ap2a2 PE=1 SV=2 - [AP2A2_MOUSE]</t>
  </si>
  <si>
    <t>AP-2 complex subunit beta OS=Mus musculus GN=Ap2b1 PE=1 SV=1 - [AP2B1_MOUSE]</t>
  </si>
  <si>
    <t>ATP-dependent RNA helicase DDX42 OS=Mus musculus GN=Ddx42 PE=1 SV=3 - [DDX42_MOUSE]</t>
  </si>
  <si>
    <t>Aberrantly recombined kappa chain Vk8/J1 region (Fragment) OS=Mus musculus PE=4 SV=1 - [A2N494_MOUSE]</t>
  </si>
  <si>
    <t>Accession</t>
  </si>
  <si>
    <t>Acetyl-CoA carboxylase 1 OS=Mus musculus GN=Acaca PE=1 SV=1 - [ACACA_MOUSE]</t>
  </si>
  <si>
    <t>Actin, alpha cardiac muscle 1 OS=Mus musculus GN=Actc1 PE=1 SV=1 - [ACTC_MOUSE]</t>
  </si>
  <si>
    <t>Actin, cytoplasmic 1 OS=Mus musculus GN=Actb PE=1 SV=1 - [ACTB_MOUSE]</t>
  </si>
  <si>
    <t>Alpha-1-globin (Fragment) OS=Mus musculus GN=Hba-a2 PE=2 SV=1 - [Q9QWJ3_MOUSE]</t>
  </si>
  <si>
    <t>Alpha-2-macroglobulin-P OS=Mus musculus GN=A2mp PE=2 SV=2 - [A2MP_MOUSE]</t>
  </si>
  <si>
    <t>Alpha-enolase OS=Mus musculus GN=Eno1 PE=1 SV=3 - [ENOA_MOUSE]</t>
  </si>
  <si>
    <t>Annexin (Fragment) OS=Mus musculus GN=Anxa2 PE=2 SV=1 - [B0V2N8_MOUSE]</t>
  </si>
  <si>
    <t>Annexin OS=Mus musculus GN=Anxa1 PE=2 SV=1 - [B7STB7_MOUSE]</t>
  </si>
  <si>
    <t>B0V2N8</t>
  </si>
  <si>
    <t>B1AUX5</t>
  </si>
  <si>
    <t>B1AZS9</t>
  </si>
  <si>
    <t>B2RQS6</t>
  </si>
  <si>
    <t>B2RTP7</t>
  </si>
  <si>
    <t>B2RUA5</t>
  </si>
  <si>
    <t>B2RXR6</t>
  </si>
  <si>
    <t>B2RY27</t>
  </si>
  <si>
    <t>B7STB7</t>
  </si>
  <si>
    <t>B8YJF9</t>
  </si>
  <si>
    <t>Beta-globin (Fragment) OS=Mus musculus GN=Hbb-b1 PE=2 SV=1 - [Q61650_MOUSE]</t>
  </si>
  <si>
    <t>Bromodomain-containing protein 2 OS=Mus musculus GN=Brd2 PE=1 SV=1 - [BRD2_MOUSE]</t>
  </si>
  <si>
    <t>C230096C10Rik protein OS=Mus musculus GN=Emc1 PE=2 SV=1 - [A1L2Z3_MOUSE]</t>
  </si>
  <si>
    <t>CREB/ATF bZIP transcription factor OS=Mus musculus GN=Crebzf PE=1 SV=2 - [ZHANG_MOUSE]</t>
  </si>
  <si>
    <t>Catalase OS=Mus musculus GN=Cat PE=2 SV=1 - [Q3UF58_MOUSE]</t>
  </si>
  <si>
    <t>Cdc5l protein OS=Mus musculus GN=Cdc5l PE=2 SV=1 - [Q05DT4_MOUSE]</t>
  </si>
  <si>
    <t>Chromosome alignment-maintaining phosphoprotein 1 OS=Mus musculus GN=Champ1 PE=1 SV=1 - [CHAP1_MOUSE]</t>
  </si>
  <si>
    <t>Coatomer subunit beta OS=Mus musculus GN=Copb1 PE=1 SV=1 - [COPB_MOUSE]</t>
  </si>
  <si>
    <t>Coatomer subunit beta' OS=Mus musculus GN=Copb2 PE=2 SV=2 - [COPB2_MOUSE]</t>
  </si>
  <si>
    <t>Coatomer subunit gamma-1 OS=Mus musculus GN=Copg1 PE=2 SV=1 - [COPG1_MOUSE]</t>
  </si>
  <si>
    <t>Coiled-coil and C2 domain-containing protein 1B (Fragment) OS=Mus musculus GN=Cc2d1b PE=4 SV=1 - [F6XC25_MOUSE]</t>
  </si>
  <si>
    <t>Core histone macro-H2A.1 OS=Mus musculus GN=H2afy PE=1 SV=3 - [H2AY_MOUSE]</t>
  </si>
  <si>
    <t>Coronin-1A OS=Mus musculus GN=Coro1a PE=1 SV=5 - [COR1A_MOUSE]</t>
  </si>
  <si>
    <t>Coronin-7 OS=Mus musculus GN=Coro7 PE=2 SV=2 - [CORO7_MOUSE]</t>
  </si>
  <si>
    <t>Creatine kinase U-type, mitochondrial (Fragment) OS=Mus musculus GN=Ckmt1 PE=2 SV=1 - [A2ARP5_MOUSE]</t>
  </si>
  <si>
    <t>D3YVL0</t>
  </si>
  <si>
    <t>D3YW26</t>
  </si>
  <si>
    <t>D3Z2E3</t>
  </si>
  <si>
    <t>D3Z510</t>
  </si>
  <si>
    <t>D3Z5I1</t>
  </si>
  <si>
    <t>D6RH37</t>
  </si>
  <si>
    <t>DNA mismatch repair protein Msh2 OS=Mus musculus GN=Msh2 PE=2 SV=1 - [MSH2_MOUSE]</t>
  </si>
  <si>
    <t>DNA repair endonuclease XPF OS=Mus musculus GN=Ercc4 PE=2 SV=3 - [XPF_MOUSE]</t>
  </si>
  <si>
    <t>DNA replication licensing factor MCM2 OS=Mus musculus GN=Mcm2 PE=1 SV=3 - [MCM2_MOUSE]</t>
  </si>
  <si>
    <t>DNA replication licensing factor MCM3 OS=Mus musculus GN=Mcm3 PE=1 SV=2 - [MCM3_MOUSE]</t>
  </si>
  <si>
    <t>DNA replication licensing factor MCM4 OS=Mus musculus GN=Mcm4 PE=2 SV=1 - [MCM4_MOUSE]</t>
  </si>
  <si>
    <t>Ddx58 protein (Fragment) OS=Mus musculus GN=Ddx58 PE=2 SV=1 - [A1L0V6_MOUSE]</t>
  </si>
  <si>
    <t>Description</t>
  </si>
  <si>
    <t>Desmoglein-1-alpha OS=Mus musculus GN=Dsg1a PE=2 SV=2 - [DSG1A_MOUSE]</t>
  </si>
  <si>
    <t>Desmoplakin OS=Mus musculus GN=Dsp PE=2 SV=1 - [E9PZW0_MOUSE]</t>
  </si>
  <si>
    <t>Dhx36 protein OS=Mus musculus GN=Dhx36 PE=2 SV=1 - [B2RQS6_MOUSE]</t>
  </si>
  <si>
    <t>Dihydrolipoyl dehydrogenase, mitochondrial OS=Mus musculus GN=Dld PE=1 SV=2 - [DLDH_MOUSE]</t>
  </si>
  <si>
    <t>Disks large homolog 1 OS=Mus musculus GN=Dlg1 PE=4 SV=1 - [S4R2T8_MOUSE]</t>
  </si>
  <si>
    <t>Dynamin-2 OS=Mus musculus GN=Dnm2 PE=2 SV=1 - [Q3T9X3_MOUSE]</t>
  </si>
  <si>
    <t>E3 ubiquitin-protein ligase CBL OS=Mus musculus GN=Cbl PE=1 SV=3 - [CBL_MOUSE]</t>
  </si>
  <si>
    <t>E9PUX4</t>
  </si>
  <si>
    <t>E9PZW0</t>
  </si>
  <si>
    <t>E9Q0U7</t>
  </si>
  <si>
    <t>E9Q1Z0</t>
  </si>
  <si>
    <t>E9Q2A6</t>
  </si>
  <si>
    <t>E9Q5B5</t>
  </si>
  <si>
    <t>E9Q5F6</t>
  </si>
  <si>
    <t>EMAP-like protein 4 OS=Mus musculus GN=Eml4 PE=2 SV=1 - [A7ISP9_MOUSE]</t>
  </si>
  <si>
    <t>Elongation factor 1-alpha 1 OS=Mus musculus GN=Eef1a1 PE=1 SV=3 - [EF1A1_MOUSE]</t>
  </si>
  <si>
    <t>Endoplasmic reticulum aminopeptidase 1 OS=Mus musculus GN=Erap1 PE=2 SV=2 - [ERAP1_MOUSE]</t>
  </si>
  <si>
    <t>Eukaryotic translation initiation factor 2 subunit 2 OS=Mus musculus GN=Eif2s2 PE=1 SV=1 - [IF2B_MOUSE]</t>
  </si>
  <si>
    <t>Eukaryotic translation initiation factor 3 subunit B OS=Mus musculus GN=Eif3b PE=1 SV=1 - [EIF3B_MOUSE]</t>
  </si>
  <si>
    <t>Eukaryotic translation initiation factor 3 subunit C OS=Mus musculus GN=Eif3c PE=1 SV=1 - [EIF3C_MOUSE]</t>
  </si>
  <si>
    <t>Eukaryotic translation initiation factor 4 gamma 2 OS=Mus musculus GN=Eif4g2 PE=4 SV=1 - [F7CBP1_MOUSE]</t>
  </si>
  <si>
    <t>Exoc2 protein (Fragment) OS=Mus musculus GN=Exoc2 PE=2 SV=1 - [Q8K2J3_MOUSE]</t>
  </si>
  <si>
    <t>Exocyst complex component 4 OS=Mus musculus GN=Exoc4 PE=1 SV=2 - [EXOC4_MOUSE]</t>
  </si>
  <si>
    <t>Exosome complex exonuclease RRP44 OS=Mus musculus GN=Dis3 PE=2 SV=4 - [RRP44_MOUSE]</t>
  </si>
  <si>
    <t>Exosome component 10 OS=Mus musculus GN=Exosc10 PE=1 SV=2 - [EXOSX_MOUSE]</t>
  </si>
  <si>
    <t>Exportin-1 OS=Mus musculus GN=Xpo1 PE=1 SV=1 - [XPO1_MOUSE]</t>
  </si>
  <si>
    <t>Exportin-2 OS=Mus musculus GN=Cse1l PE=2 SV=1 - [XPO2_MOUSE]</t>
  </si>
  <si>
    <t>F6RPJ9</t>
  </si>
  <si>
    <t>F6SJS2</t>
  </si>
  <si>
    <t>F6XC25</t>
  </si>
  <si>
    <t>F7CBP1</t>
  </si>
  <si>
    <t>F8WH20</t>
  </si>
  <si>
    <t>F8WIX8</t>
  </si>
  <si>
    <t>FCH domain only protein 1 OS=Mus musculus GN=Fcho1 PE=1 SV=2 - [FCHO1_MOUSE]</t>
  </si>
  <si>
    <t>FYN-binding protein OS=Mus musculus GN=Fyb PE=1 SV=2 - [FYB_MOUSE]</t>
  </si>
  <si>
    <t>Fructose-bisphosphate aldolase A (Fragment) OS=Mus musculus GN=Aldoa PE=2 SV=1 - [D3Z510_MOUSE]</t>
  </si>
  <si>
    <t>G3UVV4</t>
  </si>
  <si>
    <t>G3UZ33</t>
  </si>
  <si>
    <t>G3UZ34</t>
  </si>
  <si>
    <t>G3X8U8</t>
  </si>
  <si>
    <t>G3X8Y3</t>
  </si>
  <si>
    <t>G3XA10</t>
  </si>
  <si>
    <t>G5E8J9</t>
  </si>
  <si>
    <t>G5E8R3</t>
  </si>
  <si>
    <t>G8JL40</t>
  </si>
  <si>
    <t>General vesicular transport factor p115 OS=Mus musculus GN=Uso1 PE=1 SV=2 - [USO1_MOUSE]</t>
  </si>
  <si>
    <t>Glyceraldehyde-3-phosphate dehydrogenase OS=Mus musculus GN=Gapdh PE=1 SV=2 - [G3P_MOUSE]</t>
  </si>
  <si>
    <t>H3BLP7</t>
  </si>
  <si>
    <t>HIV Tat-specific factor 1 homolog OS=Mus musculus GN=Htatsf1 PE=1 SV=1 - [HTSF1_MOUSE]</t>
  </si>
  <si>
    <t>Haptoglobin OS=Mus musculus GN=Hp PE=1 SV=1 - [HPT_MOUSE]</t>
  </si>
  <si>
    <t>Heat shock protein 105 kDa OS=Mus musculus GN=Hsph1 PE=2 SV=1 - [E9Q0U7_MOUSE]</t>
  </si>
  <si>
    <t>Heat shock protein 4 OS=Mus musculus GN=Hspa4 PE=2 SV=1 - [Q99L75_MOUSE]</t>
  </si>
  <si>
    <t>Heat shock protein HSP 90-beta OS=Mus musculus GN=Hsp90ab1 PE=1 SV=3 - [HS90B_MOUSE]</t>
  </si>
  <si>
    <t>Heterochromatin protein 1-binding protein 3 (Fragment) OS=Mus musculus GN=Hp1bp3 PE=2 SV=1 - [A2AM65_MOUSE]</t>
  </si>
  <si>
    <t>Heterogeneous nuclear ribonucleoprotein K (Fragment) OS=Mus musculus GN=Hnrnpk PE=4 SV=1 - [H3BLP7_MOUSE]</t>
  </si>
  <si>
    <t>Heterogeneous nuclear ribonucleoprotein U OS=Mus musculus GN=Hnrnpu PE=4 SV=1 - [G3XA10_MOUSE]</t>
  </si>
  <si>
    <t>Heterogeneous nuclear ribonucleoprotein U-like protein 1 OS=Mus musculus GN=Hnrnpul1 PE=1 SV=1 - [HNRL1_MOUSE]</t>
  </si>
  <si>
    <t>Heterogeneous nuclear ribonucleoprotein U-like protein 2 OS=Mus musculus GN=Hnrnpul2 PE=1 SV=2 - [HNRL2_MOUSE]</t>
  </si>
  <si>
    <t>Heterogeneous nuclear ribonucleoproteins C1/C2 OS=Mus musculus GN=Hnrnpc PE=1 SV=1 - [HNRPC_MOUSE]</t>
  </si>
  <si>
    <t>Hexokinase 1, isoform CRA_f OS=Mus musculus GN=Hk1 PE=3 SV=1 - [G3UVV4_MOUSE]</t>
  </si>
  <si>
    <t>Hexokinase-2 OS=Mus musculus GN=Hk2 PE=2 SV=1 - [E9Q5B5_MOUSE]</t>
  </si>
  <si>
    <t>Hist1h1b protein (Fragment) OS=Mus musculus GN=Hist1h1b PE=2 SV=1 - [Q1WWK3_MOUSE]</t>
  </si>
  <si>
    <t>Histone H1.2 OS=Mus musculus GN=Hist1h1c PE=1 SV=2 - [H12_MOUSE]</t>
  </si>
  <si>
    <t>Histone H1.4 OS=Mus musculus GN=Hist1h1e PE=1 SV=2 - [H14_MOUSE]</t>
  </si>
  <si>
    <t>Histone H2A OS=Mus musculus GN=Hist1h2al PE=2 SV=1 - [F8WIX8_MOUSE]</t>
  </si>
  <si>
    <t>Histone H2A deubiquitinase MYSM1 OS=Mus musculus GN=Mysm1 PE=2 SV=2 - [MYSM1_MOUSE]</t>
  </si>
  <si>
    <t>Histone H2B (Fragment) OS=Mus musculus GN=Hist1h2bj PE=2 SV=1 - [A0JLV3_MOUSE]</t>
  </si>
  <si>
    <t>Histone H4 OS=Mus musculus GN=Hist1h4a PE=1 SV=2 - [H4_MOUSE]</t>
  </si>
  <si>
    <t>Host cell factor 1 (Fragment) OS=Mus musculus GN=Hcfc1 PE=4 SV=1 - [F6SJS2_MOUSE]</t>
  </si>
  <si>
    <t>I7HLV2</t>
  </si>
  <si>
    <t>Insulin-degrading enzyme (Fragment) OS=Mus musculus GN=Ide PE=3 SV=1 - [F6RPJ9_MOUSE]</t>
  </si>
  <si>
    <t>Integrator complex subunit 4 OS=Mus musculus GN=Ints4 PE=2 SV=1 - [INT4_MOUSE]</t>
  </si>
  <si>
    <t>Isocitrate dehydrogenase [NADP] (Fragment) OS=Mus musculus GN=Idh1 PE=2 SV=1 - [Q0QER9_MOUSE]</t>
  </si>
  <si>
    <t>Isoleucine--tRNA ligase, mitochondrial OS=Mus musculus GN=Iars2 PE=2 SV=1 - [SYIM_MOUSE]</t>
  </si>
  <si>
    <t>Junction plakoglobin OS=Mus musculus GN=Jup PE=1 SV=3 - [PLAK_MOUSE]</t>
  </si>
  <si>
    <t>Keratin 77 OS=Mus musculus GN=Krt77 PE=2 SV=1 - [Q08EK4_MOUSE]</t>
  </si>
  <si>
    <t>Keratin, type I cuticular Ha5 OS=Mus musculus GN=Krt35 PE=2 SV=1 - [KRT35_MOUSE]</t>
  </si>
  <si>
    <t>Keratin, type I cytoskeletal 10 OS=Mus musculus GN=Krt10 PE=3 SV=1 - [A2A513_MOUSE]</t>
  </si>
  <si>
    <t>Keratin, type I cytoskeletal 12 OS=Mus musculus GN=Krt12 PE=1 SV=2 - [K1C12_MOUSE]</t>
  </si>
  <si>
    <t>Keratin, type I cytoskeletal 13 OS=Mus musculus GN=Krt13 PE=1 SV=2 - [K1C13_MOUSE]</t>
  </si>
  <si>
    <t>Keratin, type I cytoskeletal 14 OS=Mus musculus GN=Krt14 PE=1 SV=2 - [K1C14_MOUSE]</t>
  </si>
  <si>
    <t>Keratin, type I cytoskeletal 16 OS=Mus musculus GN=Krt16 PE=1 SV=3 - [K1C16_MOUSE]</t>
  </si>
  <si>
    <t>Keratin, type I cytoskeletal 17 OS=Mus musculus GN=Krt17 PE=1 SV=3 - [K1C17_MOUSE]</t>
  </si>
  <si>
    <t>Keratin, type I cytoskeletal 18 OS=Mus musculus GN=Krt18 PE=1 SV=5 - [K1C18_MOUSE]</t>
  </si>
  <si>
    <t>Keratin, type I cytoskeletal 19 OS=Mus musculus GN=Krt19 PE=1 SV=1 - [K1C19_MOUSE]</t>
  </si>
  <si>
    <t>Keratin, type I cytoskeletal 42 OS=Mus musculus GN=Krt42 PE=1 SV=1 - [K1C42_MOUSE]</t>
  </si>
  <si>
    <t>Keratin, type II cytoskeletal 1 OS=Mus musculus GN=Krt1 PE=1 SV=4 - [K2C1_MOUSE]</t>
  </si>
  <si>
    <t>Keratin, type II cytoskeletal 2 oral OS=Mus musculus GN=Krt76 PE=2 SV=1 - [K22O_MOUSE]</t>
  </si>
  <si>
    <t>Keratin, type II cytoskeletal 5 OS=Mus musculus GN=Krt5 PE=1 SV=1 - [K2C5_MOUSE]</t>
  </si>
  <si>
    <t>Keratin, type II cytoskeletal 6A OS=Mus musculus GN=Krt6a PE=2 SV=3 - [K2C6A_MOUSE]</t>
  </si>
  <si>
    <t>Keratin, type II cytoskeletal 72 OS=Mus musculus GN=Krt72 PE=2 SV=1 - [K2C72_MOUSE]</t>
  </si>
  <si>
    <t>Keratin, type II cytoskeletal 73 OS=Mus musculus GN=Krt73 PE=1 SV=1 - [K2C73_MOUSE]</t>
  </si>
  <si>
    <t>Keratin, type II cytoskeletal 75 OS=Mus musculus GN=Krt75 PE=1 SV=1 - [K2C75_MOUSE]</t>
  </si>
  <si>
    <t>Keratin, type II cytoskeletal 79 OS=Mus musculus GN=Krt79 PE=1 SV=2 - [K2C79_MOUSE]</t>
  </si>
  <si>
    <t>Keratin, type II cytoskeletal 8 OS=Mus musculus GN=Krt8 PE=1 SV=4 - [K2C8_MOUSE]</t>
  </si>
  <si>
    <t>Kif23 protein (Fragment) OS=Mus musculus GN=Kif23 PE=2 SV=1 - [Q05DU6_MOUSE]</t>
  </si>
  <si>
    <t>Krt2 protein OS=Mus musculus GN=Krt2 PE=2 SV=1 - [B2RTP7_MOUSE]</t>
  </si>
  <si>
    <t>Krt78 protein (Fragment) OS=Mus musculus GN=Krt78 PE=2 SV=1 - [A1L0X5_MOUSE]</t>
  </si>
  <si>
    <t>Lactoferrin OS=Mus musculus GN=Ltf PE=2 SV=1 - [B8YJF9_MOUSE]</t>
  </si>
  <si>
    <t>Lipoamide acyltransferase component of branched-chain alpha-keto acid dehydrogenase complex, mitochondrial OS=Mus musculus GN=Dbt PE=2 SV=2 - [ODB2_MOUSE]</t>
  </si>
  <si>
    <t>Lon protease homolog, mitochondrial OS=Mus musculus GN=Lonp1 PE=1 SV=2 - [LONM_MOUSE]</t>
  </si>
  <si>
    <t>Lysine-specific histone demethylase 1A (Fragment) OS=Mus musculus GN=Kdm1a PE=4 SV=1 - [G8JL40_MOUSE]</t>
  </si>
  <si>
    <t>Lysozyme C-1 OS=Mus musculus GN=Lyz1 PE=1 SV=1 - [LYZ1_MOUSE]</t>
  </si>
  <si>
    <t>MCG124046 OS=Mus musculus GN=Prss1 PE=2 SV=1 - [Q9Z1R9_MOUSE]</t>
  </si>
  <si>
    <t>MCG125789, isoform CRA_a OS=Mus musculus GN=Taok3 PE=2 SV=1 - [B2RY27_MOUSE]</t>
  </si>
  <si>
    <t>MCG140784 OS=Mus musculus GN=Try10 PE=2 SV=1 - [Q792Z1_MOUSE]</t>
  </si>
  <si>
    <t>MCG15085 OS=Mus musculus GN=Try4 PE=2 SV=1 - [Q9R0T7_MOUSE]</t>
  </si>
  <si>
    <t>MKIAA0765 protein (Fragment) OS=Mus musculus GN=Cpne1 PE=2 SV=1 - [Q6ZQ53_MOUSE]</t>
  </si>
  <si>
    <t>MW [kDa]</t>
  </si>
  <si>
    <t>Membrane transport protein XK OS=Mus musculus GN=Xk PE=1 SV=1 - [XK_MOUSE]</t>
  </si>
  <si>
    <t>Methionine--tRNA ligase, cytoplasmic OS=Mus musculus GN=Mars PE=2 SV=1 - [SYMC_MOUSE]</t>
  </si>
  <si>
    <t>Mgea5 protein (Fragment) OS=Mus musculus GN=Mgea5 PE=2 SV=1 - [Q05CX1_MOUSE]</t>
  </si>
  <si>
    <t>Monofunctional C1-tetrahydrofolate synthase, mitochondrial OS=Mus musculus GN=Mthfd1l PE=1 SV=2 - [C1TM_MOUSE]</t>
  </si>
  <si>
    <t>Myeloperoxidase OS=Mus musculus GN=Mpo PE=2 SV=2 - [PERM_MOUSE]</t>
  </si>
  <si>
    <t>N-acetyltransferase 10 OS=Mus musculus GN=Nat10 PE=2 SV=1 - [NAT10_MOUSE]</t>
  </si>
  <si>
    <t>N-alpha-acetyltransferase 15, NatA auxiliary subunit OS=Mus musculus GN=Naa15 PE=4 SV=1 - [G3X8Y3_MOUSE]</t>
  </si>
  <si>
    <t>NCK associated protein 1 like OS=Mus musculus GN=Nckap1l PE=2 SV=1 - [Q8K1X4_MOUSE]</t>
  </si>
  <si>
    <t>NF-kB2 splice variant 1 OS=Mus musculus GN=Nfkb2 PE=2 SV=1 - [Q4U108_MOUSE]</t>
  </si>
  <si>
    <t>Nesprin-3 OS=Mus musculus GN=Syne3 PE=1 SV=1 - [SYNE3_MOUSE]</t>
  </si>
  <si>
    <t>Neutral alpha-glucosidase AB OS=Mus musculus GN=Ganab PE=1 SV=1 - [GANAB_MOUSE]</t>
  </si>
  <si>
    <t>Non-muscle alpha-actinin 4 OS=Mus musculus GN=Actn4 PE=2 SV=1 - [Q1A602_MOUSE]</t>
  </si>
  <si>
    <t>Nuclear factor of activated T-cells c2 isoform IA-IIS-VIIa OS=Mus musculus GN=Nfatc2 PE=2 SV=1 - [Q8C443_MOUSE]</t>
  </si>
  <si>
    <t>Nuclear pore complex protein Nup98-Nup96 OS=Mus musculus GN=Nup98 PE=1 SV=2 - [NUP98_MOUSE]</t>
  </si>
  <si>
    <t>Nucleolin OS=Mus musculus GN=Ncl PE=1 SV=2 - [NUCL_MOUSE]</t>
  </si>
  <si>
    <t>O08749</t>
  </si>
  <si>
    <t>O35382</t>
  </si>
  <si>
    <t>O35601</t>
  </si>
  <si>
    <t>O35904</t>
  </si>
  <si>
    <t>O55029</t>
  </si>
  <si>
    <t>O89053</t>
  </si>
  <si>
    <t>Oxysterol-binding protein OS=Mus musculus GN=Osbpl3 PE=2 SV=1 - [F8WH20_MOUSE]</t>
  </si>
  <si>
    <t>P04104</t>
  </si>
  <si>
    <t>P05784</t>
  </si>
  <si>
    <t>P07724</t>
  </si>
  <si>
    <t>P08730</t>
  </si>
  <si>
    <t>P09405</t>
  </si>
  <si>
    <t>P10126</t>
  </si>
  <si>
    <t>P10852</t>
  </si>
  <si>
    <t>P11247</t>
  </si>
  <si>
    <t>P11499</t>
  </si>
  <si>
    <t>P11679</t>
  </si>
  <si>
    <t>P12970</t>
  </si>
  <si>
    <t>P15864</t>
  </si>
  <si>
    <t>P16858</t>
  </si>
  <si>
    <t>P17182</t>
  </si>
  <si>
    <t>P17427</t>
  </si>
  <si>
    <t>P17897</t>
  </si>
  <si>
    <t>P19001</t>
  </si>
  <si>
    <t>P22682</t>
  </si>
  <si>
    <t>P25206</t>
  </si>
  <si>
    <t>P26450</t>
  </si>
  <si>
    <t>P35831</t>
  </si>
  <si>
    <t>P43247</t>
  </si>
  <si>
    <t>P43274</t>
  </si>
  <si>
    <t>P49717</t>
  </si>
  <si>
    <t>P50446</t>
  </si>
  <si>
    <t>P52479</t>
  </si>
  <si>
    <t>P52480</t>
  </si>
  <si>
    <t>P53395</t>
  </si>
  <si>
    <t>P56960</t>
  </si>
  <si>
    <t>P60710</t>
  </si>
  <si>
    <t>P62806</t>
  </si>
  <si>
    <t>P68033</t>
  </si>
  <si>
    <t>P68373</t>
  </si>
  <si>
    <t>P83882</t>
  </si>
  <si>
    <t>P97310</t>
  </si>
  <si>
    <t>PC4 and SFRS1-interacting protein OS=Mus musculus GN=Psip1 PE=1 SV=1 - [PSIP1_MOUSE]</t>
  </si>
  <si>
    <t>Peroxiredoxin-4 (Fragment) OS=Mus musculus GN=Prdx4 PE=2 SV=1 - [B1AZS9_MOUSE]</t>
  </si>
  <si>
    <t>Phosphatidylinositol 3,4,5-trisphosphate 5-phosphatase 1 OS=Mus musculus GN=Inpp5d PE=1 SV=2 - [SHIP1_MOUSE]</t>
  </si>
  <si>
    <t>Phosphatidylinositol 3-kinase regulatory subunit alpha OS=Mus musculus GN=Pik3r1 PE=1 SV=2 - [P85A_MOUSE]</t>
  </si>
  <si>
    <t>Phosphatidylinositol 4,5-bisphosphate 3-kinase catalytic subunit delta isoform OS=Mus musculus GN=Pik3cd PE=1 SV=2 - [PK3CD_MOUSE]</t>
  </si>
  <si>
    <t>Phosphatidylinositol 4,5-bisphosphate 3-kinase catalytic subunit delta isoform OS=Mus musculus GN=Pik3cd PE=2 SV=1 - [Q3UDT3_MOUSE]</t>
  </si>
  <si>
    <t>Phosphoinositide 3-kinase adapter protein 1 OS=Mus musculus GN=Pik3ap1 PE=1 SV=1 - [BCAP_MOUSE]</t>
  </si>
  <si>
    <t>Poly (ADP-ribose) glycohydrolase, isoform CRA_c OS=Mus musculus GN=Parg PE=4 SV=1 - [G3X8U8_MOUSE]</t>
  </si>
  <si>
    <t>Polyubiquitin-C (Fragment) OS=Mus musculus GN=Ubc PE=2 SV=1 - [E9Q5F6_MOUSE]</t>
  </si>
  <si>
    <t>Prdx2 protein OS=Mus musculus GN=Prdx2 PE=2 SV=1 - [Q5M9N9_MOUSE]</t>
  </si>
  <si>
    <t>Pre-mRNA-processing factor 6 OS=Mus musculus GN=Prpf6 PE=2 SV=1 - [PRP6_MOUSE]</t>
  </si>
  <si>
    <t>Programmed cell death 6-interacting protein OS=Mus musculus GN=Pdcd6ip PE=1 SV=3 - [PDC6I_MOUSE]</t>
  </si>
  <si>
    <t>Propionyl-CoA carboxylase alpha chain, mitochondrial OS=Mus musculus GN=Pcca PE=2 SV=2 - [PCCA_MOUSE]</t>
  </si>
  <si>
    <t>Protein 2210010C04Rik OS=Mus musculus GN=2210010C04Rik PE=2 SV=1 - [Q9CPN9_MOUSE]</t>
  </si>
  <si>
    <t>Protein 4732456N10Rik OS=Mus musculus GN=4732456N10Rik PE=3 SV=1 - [E9Q1Z0_MOUSE]</t>
  </si>
  <si>
    <t>Protein Arhgap4 OS=Mus musculus GN=Arhgap4 PE=4 SV=1 - [B1AUX5_MOUSE]</t>
  </si>
  <si>
    <t>Protein Haus6 OS=Mus musculus GN=Haus6 PE=2 SV=1 - [Q6NV99_MOUSE]</t>
  </si>
  <si>
    <t>Protein IWS1 homolog OS=Mus musculus GN=Iws1 PE=1 SV=1 - [IWS1_MOUSE]</t>
  </si>
  <si>
    <t>Protein MCM10 homolog OS=Mus musculus GN=Mcm10 PE=2 SV=1 - [MCM10_MOUSE]</t>
  </si>
  <si>
    <t>Protein Tada2b OS=Mus musculus GN=Tada2b PE=2 SV=1 - [D3YW26_MOUSE]</t>
  </si>
  <si>
    <t>Protein-tyrosine kinase 2-beta OS=Mus musculus GN=Ptk2b PE=2 SV=1 - [E9Q2A6_MOUSE]</t>
  </si>
  <si>
    <t>Protrudin OS=Mus musculus GN=Zfyve27 PE=1 SV=2 - [ZFY27_MOUSE]</t>
  </si>
  <si>
    <t>Putative helicase MOV-10 OS=Mus musculus GN=Mov10 PE=4 SV=1 - [D3YVL0_MOUSE]</t>
  </si>
  <si>
    <t>Putative uncharacterized protein (Fragment) OS=Mus musculus GN=Atp2a3 PE=2 SV=1 - [Q8C213_MOUSE]</t>
  </si>
  <si>
    <t>Putative uncharacterized protein (Fragment) OS=Mus musculus GN=Clic4 PE=2 SV=1 - [Q3U8I1_MOUSE]</t>
  </si>
  <si>
    <t>Putative uncharacterized protein (Fragment) OS=Mus musculus GN=Ercc4 PE=2 SV=1 - [Q3UUC1_MOUSE]</t>
  </si>
  <si>
    <t>Putative uncharacterized protein (Fragment) OS=Mus musculus GN=Hspa5 PE=2 SV=1 - [Q3UEM8_MOUSE]</t>
  </si>
  <si>
    <t>Putative uncharacterized protein (Fragment) OS=Mus musculus GN=Krt24 PE=2 SV=1 - [Q9CV17_MOUSE]</t>
  </si>
  <si>
    <t>Putative uncharacterized protein (Fragment) OS=Mus musculus GN=Lmnb1 PE=2 SV=1 - [Q8C553_MOUSE]</t>
  </si>
  <si>
    <t>Putative uncharacterized protein (Fragment) OS=Mus musculus GN=Mcm6 PE=2 SV=1 - [Q8C5L1_MOUSE]</t>
  </si>
  <si>
    <t>Putative uncharacterized protein (Fragment) OS=Mus musculus GN=Mvp PE=2 SV=1 - [Q3U7S9_MOUSE]</t>
  </si>
  <si>
    <t>Putative uncharacterized protein (Fragment) OS=Mus musculus GN=Nop56 PE=2 SV=1 - [Q3USZ5_MOUSE]</t>
  </si>
  <si>
    <t>Putative uncharacterized protein (Fragment) OS=Mus musculus GN=Pccb PE=2 SV=1 - [Q9CT71_MOUSE]</t>
  </si>
  <si>
    <t>Putative uncharacterized protein (Fragment) OS=Mus musculus GN=Pml PE=2 SV=1 - [Q8BSJ6_MOUSE]</t>
  </si>
  <si>
    <t>Putative uncharacterized protein (Fragment) OS=Mus musculus GN=Ppp1r10 PE=2 SV=1 - [Q3ULI5_MOUSE]</t>
  </si>
  <si>
    <t>Putative uncharacterized protein (Fragment) OS=Mus musculus GN=Psmd2 PE=2 SV=1 - [Q9CRK7_MOUSE]</t>
  </si>
  <si>
    <t>Putative uncharacterized protein (Fragment) OS=Mus musculus GN=Rbm10 PE=2 SV=1 - [Q8BY56_MOUSE]</t>
  </si>
  <si>
    <t>Putative uncharacterized protein (Fragment) OS=Mus musculus GN=Srp72 PE=2 SV=1 - [Q3UZL8_MOUSE]</t>
  </si>
  <si>
    <t>Putative uncharacterized protein (Fragment) OS=Mus musculus GN=Stat2 PE=2 SV=1 - [Q8CD97_MOUSE]</t>
  </si>
  <si>
    <t>Putative uncharacterized protein (Fragment) OS=Mus musculus GN=Top1 PE=2 SV=1 - [Q3ULF5_MOUSE]</t>
  </si>
  <si>
    <t>Putative uncharacterized protein OS=Mus musculus GN=Aars PE=2 SV=1 - [Q3TZ32_MOUSE]</t>
  </si>
  <si>
    <t>Putative uncharacterized protein OS=Mus musculus GN=Cep97 PE=2 SV=1 - [Q8C1I9_MOUSE]</t>
  </si>
  <si>
    <t>Putative uncharacterized protein OS=Mus musculus GN=Dpp4 PE=2 SV=1 - [Q3TR43_MOUSE]</t>
  </si>
  <si>
    <t>Putative uncharacterized protein OS=Mus musculus GN=Eef2 PE=2 SV=1 - [Q3TWX1_MOUSE]</t>
  </si>
  <si>
    <t>Putative uncharacterized protein OS=Mus musculus GN=Fabp5 PE=2 SV=1 - [Q3TLH6_MOUSE]</t>
  </si>
  <si>
    <t>Putative uncharacterized protein OS=Mus musculus GN=Fibp PE=2 SV=1 - [Q8BTK1_MOUSE]</t>
  </si>
  <si>
    <t>Putative uncharacterized protein OS=Mus musculus GN=Gemin4 PE=2 SV=1 - [Q3URX8_MOUSE]</t>
  </si>
  <si>
    <t>Putative uncharacterized protein OS=Mus musculus GN=Gm9920 PE=2 SV=1 - [Q8C4M2_MOUSE]</t>
  </si>
  <si>
    <t>Putative uncharacterized protein OS=Mus musculus GN=Ipo11 PE=2 SV=1 - [Q8BXQ4_MOUSE]</t>
  </si>
  <si>
    <t>Putative uncharacterized protein OS=Mus musculus GN=Kpnb1 PE=2 SV=1 - [Q3TFE8_MOUSE]</t>
  </si>
  <si>
    <t>Putative uncharacterized protein OS=Mus musculus GN=Krt80 PE=2 SV=1 - [Q3TBQ1_MOUSE]</t>
  </si>
  <si>
    <t>Putative uncharacterized protein OS=Mus musculus GN=Mccc1 PE=2 SV=1 - [Q3TVD9_MOUSE]</t>
  </si>
  <si>
    <t>Putative uncharacterized protein OS=Mus musculus GN=Mthfd1 PE=2 SV=1 - [Q3TW74_MOUSE]</t>
  </si>
  <si>
    <t>Putative uncharacterized protein OS=Mus musculus GN=Nolc1 PE=2 SV=1 - [Q3UBB6_MOUSE]</t>
  </si>
  <si>
    <t>Putative uncharacterized protein OS=Mus musculus GN=Parp10 PE=2 SV=1 - [Q8C8L6_MOUSE]</t>
  </si>
  <si>
    <t>Putative uncharacterized protein OS=Mus musculus GN=Slc4a1ap PE=2 SV=1 - [Q3UHY0_MOUSE]</t>
  </si>
  <si>
    <t>Putative uncharacterized protein OS=Mus musculus GN=Slc7a5 PE=2 SV=1 - [Q3UQM7_MOUSE]</t>
  </si>
  <si>
    <t>Putative uncharacterized protein OS=Mus musculus GN=Snd1 PE=2 SV=1 - [Q3TW51_MOUSE]</t>
  </si>
  <si>
    <t>Putative uncharacterized protein OS=Mus musculus GN=Vcp PE=2 SV=1 - [Q8BNF8_MOUSE]</t>
  </si>
  <si>
    <t>Putative uncharacterized protein OS=Mus musculus GN=Zc3h11a PE=2 SV=1 - [Q3TIV2_MOUSE]</t>
  </si>
  <si>
    <t>Putative uncharacterized protein OS=Mus musculus GN=Zfp148 PE=2 SV=1 - [Q8CB43_MOUSE]</t>
  </si>
  <si>
    <t>Pyruvate carboxylase OS=Mus musculus GN=Pcx PE=3 SV=1 - [G5E8R3_MOUSE]</t>
  </si>
  <si>
    <t>Pyruvate kinase PKM OS=Mus musculus GN=Pkm PE=1 SV=4 - [KPYM_MOUSE]</t>
  </si>
  <si>
    <t>Q00PI9</t>
  </si>
  <si>
    <t>Q02053</t>
  </si>
  <si>
    <t>Q02257</t>
  </si>
  <si>
    <t>Q05CX1</t>
  </si>
  <si>
    <t>Q05DT4</t>
  </si>
  <si>
    <t>Q05DU6</t>
  </si>
  <si>
    <t>Q08EK4</t>
  </si>
  <si>
    <t>Q0QER9</t>
  </si>
  <si>
    <t>Q0VBD2</t>
  </si>
  <si>
    <t>Q1A602</t>
  </si>
  <si>
    <t>Q1WWK3</t>
  </si>
  <si>
    <t>Q3T9X3</t>
  </si>
  <si>
    <t>Q3TBQ1</t>
  </si>
  <si>
    <t>Q3TFE8</t>
  </si>
  <si>
    <t>Q3TIV2</t>
  </si>
  <si>
    <t>Q3TLH6</t>
  </si>
  <si>
    <t>Q3TR43</t>
  </si>
  <si>
    <t>Q3TVD9</t>
  </si>
  <si>
    <t>Q3TW51</t>
  </si>
  <si>
    <t>Q3TW74</t>
  </si>
  <si>
    <t>Q3TWX1</t>
  </si>
  <si>
    <t>Q3TXS7</t>
  </si>
  <si>
    <t>Q3TXX3</t>
  </si>
  <si>
    <t>Q3TZ32</t>
  </si>
  <si>
    <t>Q3U0J8</t>
  </si>
  <si>
    <t>Q3U7S9</t>
  </si>
  <si>
    <t>Q3U8I1</t>
  </si>
  <si>
    <t>Q3UBB6</t>
  </si>
  <si>
    <t>Q3UDT3</t>
  </si>
  <si>
    <t>Q3UEM8</t>
  </si>
  <si>
    <t>Q3UF58</t>
  </si>
  <si>
    <t>Q3UHY0</t>
  </si>
  <si>
    <t>Q3ULF5</t>
  </si>
  <si>
    <t>Q3ULI5</t>
  </si>
  <si>
    <t>Q3UQM7</t>
  </si>
  <si>
    <t>Q3URX8</t>
  </si>
  <si>
    <t>Q3USZ5</t>
  </si>
  <si>
    <t>Q3UUC1</t>
  </si>
  <si>
    <t>Q3UV17</t>
  </si>
  <si>
    <t>Q3UZL8</t>
  </si>
  <si>
    <t>Q3V3R1</t>
  </si>
  <si>
    <t>Q497I4</t>
  </si>
  <si>
    <t>Q4FZC9</t>
  </si>
  <si>
    <t>Q4U108</t>
  </si>
  <si>
    <t>Q569Z6</t>
  </si>
  <si>
    <t>Q5M9N9</t>
  </si>
  <si>
    <t>Q5SUA5</t>
  </si>
  <si>
    <t>Q5SVG5</t>
  </si>
  <si>
    <t>Q5SWU9</t>
  </si>
  <si>
    <t>Q60597</t>
  </si>
  <si>
    <t>Q61210</t>
  </si>
  <si>
    <t>Q61495</t>
  </si>
  <si>
    <t>Q61646</t>
  </si>
  <si>
    <t>Q61650</t>
  </si>
  <si>
    <t>Q61781</t>
  </si>
  <si>
    <t>Q61782</t>
  </si>
  <si>
    <t>Q62318</t>
  </si>
  <si>
    <t>Q64291</t>
  </si>
  <si>
    <t>Q64737</t>
  </si>
  <si>
    <t>Q68FL6</t>
  </si>
  <si>
    <t>Q69Z66</t>
  </si>
  <si>
    <t>Q6GQT1</t>
  </si>
  <si>
    <t>Q6IFX2</t>
  </si>
  <si>
    <t>Q6IME9</t>
  </si>
  <si>
    <t>Q6KB05</t>
  </si>
  <si>
    <t>Q6NV99</t>
  </si>
  <si>
    <t>Q6NXH9</t>
  </si>
  <si>
    <t>Q6P2K6</t>
  </si>
  <si>
    <t>Q6P5F9</t>
  </si>
  <si>
    <t>Q6PFD9</t>
  </si>
  <si>
    <t>Q6ZQ53</t>
  </si>
  <si>
    <t>Q792Z1</t>
  </si>
  <si>
    <t>Q7JJ13</t>
  </si>
  <si>
    <t>Q7TSY8</t>
  </si>
  <si>
    <t>Q810A7</t>
  </si>
  <si>
    <t>Q8BGC0</t>
  </si>
  <si>
    <t>Q8BGZ7</t>
  </si>
  <si>
    <t>Q8BHN3</t>
  </si>
  <si>
    <t>Q8BIJ6</t>
  </si>
  <si>
    <t>Q8BNF8</t>
  </si>
  <si>
    <t>Q8BSJ6</t>
  </si>
  <si>
    <t>Q8BTK1</t>
  </si>
  <si>
    <t>Q8BXQ4</t>
  </si>
  <si>
    <t>Q8BY56</t>
  </si>
  <si>
    <t>Q8C1D8</t>
  </si>
  <si>
    <t>Q8C1I9</t>
  </si>
  <si>
    <t>Q8C213</t>
  </si>
  <si>
    <t>Q8C443</t>
  </si>
  <si>
    <t>Q8C4M2</t>
  </si>
  <si>
    <t>Q8C553</t>
  </si>
  <si>
    <t>Q8C5L1</t>
  </si>
  <si>
    <t>Q8C8L6</t>
  </si>
  <si>
    <t>Q8CB43</t>
  </si>
  <si>
    <t>Q8CD97</t>
  </si>
  <si>
    <t>Q8CGK3</t>
  </si>
  <si>
    <t>Q8CGY8</t>
  </si>
  <si>
    <t>Q8CIM8</t>
  </si>
  <si>
    <t>Q8JZQ9</t>
  </si>
  <si>
    <t>Q8K1R7</t>
  </si>
  <si>
    <t>Q8K1X4</t>
  </si>
  <si>
    <t>Q8K224</t>
  </si>
  <si>
    <t>Q8K285</t>
  </si>
  <si>
    <t>Q8K2J3</t>
  </si>
  <si>
    <t>Q8K327</t>
  </si>
  <si>
    <t>Q8K4Z5</t>
  </si>
  <si>
    <t>Q8R1B4</t>
  </si>
  <si>
    <t>Q8VDM6</t>
  </si>
  <si>
    <t>Q8VDN2</t>
  </si>
  <si>
    <t>Q8VED5</t>
  </si>
  <si>
    <t>Q91YR7</t>
  </si>
  <si>
    <t>Q91ZA3</t>
  </si>
  <si>
    <t>Q91ZR3</t>
  </si>
  <si>
    <t>Q921I1</t>
  </si>
  <si>
    <t>Q922U2</t>
  </si>
  <si>
    <t>Q99JF8</t>
  </si>
  <si>
    <t>Q99KG3</t>
  </si>
  <si>
    <t>Q99L45</t>
  </si>
  <si>
    <t>Q99L75</t>
  </si>
  <si>
    <t>Q99MR6</t>
  </si>
  <si>
    <t>Q9CPN9</t>
  </si>
  <si>
    <t>Q9CRK7</t>
  </si>
  <si>
    <t>Q9CSH3</t>
  </si>
  <si>
    <t>Q9CT71</t>
  </si>
  <si>
    <t>Q9CV17</t>
  </si>
  <si>
    <t>Q9D2V7</t>
  </si>
  <si>
    <t>Q9D7P1</t>
  </si>
  <si>
    <t>Q9DBG3</t>
  </si>
  <si>
    <t>Q9DBR1</t>
  </si>
  <si>
    <t>Q9EQ32</t>
  </si>
  <si>
    <t>Q9EQH2</t>
  </si>
  <si>
    <t>Q9ERK4</t>
  </si>
  <si>
    <t>Q9ES52</t>
  </si>
  <si>
    <t>Q9JIF7</t>
  </si>
  <si>
    <t>Q9QWJ3</t>
  </si>
  <si>
    <t>Q9QWL7</t>
  </si>
  <si>
    <t>Q9QXY7</t>
  </si>
  <si>
    <t>Q9QZD4</t>
  </si>
  <si>
    <t>Q9QZE5</t>
  </si>
  <si>
    <t>Q9QZQ8</t>
  </si>
  <si>
    <t>Q9R0T7</t>
  </si>
  <si>
    <t>Q9R2A1</t>
  </si>
  <si>
    <t>Q9WU78</t>
  </si>
  <si>
    <t>Q9Z1R9</t>
  </si>
  <si>
    <t>Q9Z1Z0</t>
  </si>
  <si>
    <t>Q9Z204</t>
  </si>
  <si>
    <t>Q9Z2K1</t>
  </si>
  <si>
    <t>RNA-binding protein 10 OS=Mus musculus GN=Rbm10 PE=1 SV=1 - [RBM10_MOUSE]</t>
  </si>
  <si>
    <t>RalBP1-associated Eps domain-containing protein 1 OS=Mus musculus GN=Reps1 PE=2 SV=1 - [D3Z2E3_MOUSE]</t>
  </si>
  <si>
    <t>Rho guanine nucleotide exchange factor 1 OS=Mus musculus GN=Arhgef1 PE=1 SV=2 - [ARHG1_MOUSE]</t>
  </si>
  <si>
    <t>S4R2T8</t>
  </si>
  <si>
    <t>SAPS domain family, member 1 OS=Mus musculus GN=Ppp6r1 PE=2 SV=1 - [B2RUA5_MOUSE]</t>
  </si>
  <si>
    <t>SCY1-like protein 2 OS=Mus musculus GN=Scyl2 PE=2 SV=1 - [G5E8J9_MOUSE]</t>
  </si>
  <si>
    <t>ScFv B8E5 protein (Fragment) OS=Mus musculus GN=scFv B8E5 PE=1 SV=1 - [Q6KB05_MOUSE]</t>
  </si>
  <si>
    <t>Serine/threonine-protein kinase N1 OS=Mus musculus GN=Pkn1 PE=2 SV=1 - [D6RH37_MOUSE]</t>
  </si>
  <si>
    <t>Serine/threonine-protein kinase Nek9 OS=Mus musculus GN=Nek9 PE=1 SV=2 - [NEK9_MOUSE]</t>
  </si>
  <si>
    <t>Serine/threonine-protein phosphatase 4 regulatory subunit 3A OS=Mus musculus GN=Smek1 PE=1 SV=1 - [P4R3A_MOUSE]</t>
  </si>
  <si>
    <t>Serine/threonine-protein phosphatase 6 regulatory ankyrin repeat subunit B OS=Mus musculus GN=Ankrd44 PE=2 SV=1 - [ANR44_MOUSE]</t>
  </si>
  <si>
    <t>Serotransferrin OS=Mus musculus GN=Tf PE=1 SV=1 - [TRFE_MOUSE]</t>
  </si>
  <si>
    <t>Serrate RNA effector molecule homolog OS=Mus musculus GN=Srrt PE=1 SV=1 - [SRRT_MOUSE]</t>
  </si>
  <si>
    <t>Serum albumin OS=Mus musculus GN=Alb PE=1 SV=3 - [ALBU_MOUSE]</t>
  </si>
  <si>
    <t>Sf3b1 protein (Fragment) OS=Mus musculus GN=Sf3b1 PE=2 SV=1 - [A0JLN0_MOUSE]</t>
  </si>
  <si>
    <t>Shugoshin-like 2 OS=Mus musculus GN=Sgol2 PE=1 SV=1 - [SGOL2_MOUSE]</t>
  </si>
  <si>
    <t>Sodium/potassium-transporting ATPase subunit alpha-1 OS=Mus musculus GN=Atp1a1 PE=1 SV=1 - [AT1A1_MOUSE]</t>
  </si>
  <si>
    <t>Spermatid-specific heat shock protein 70 (Fragment) OS=Mus musculus GN=Hspa1l PE=2 SV=1 - [Q9R2A1_MOUSE]</t>
  </si>
  <si>
    <t>Splicing factor 3A subunit 1 OS=Mus musculus GN=Sf3a1 PE=1 SV=1 - [SF3A1_MOUSE]</t>
  </si>
  <si>
    <t>TBC1 domain family member 2B OS=Mus musculus GN=Tbc1d2b PE=1 SV=2 - [TBD2B_MOUSE]</t>
  </si>
  <si>
    <t>Thyroid hormone receptor-associated protein 3 OS=Mus musculus GN=Thrap3 PE=1 SV=1 - [TR150_MOUSE]</t>
  </si>
  <si>
    <t>Transcription intermediary factor 1-beta OS=Mus musculus GN=Trim28 PE=1 SV=3 - [TIF1B_MOUSE]</t>
  </si>
  <si>
    <t>Transcriptional regulator Kaiso (Fragment) OS=Mus musculus GN=Zbtb33 PE=2 SV=1 - [A2A3Z2_MOUSE]</t>
  </si>
  <si>
    <t>Trifunctional purine biosynthetic protein adenosine-3 OS=Mus musculus GN=Gart PE=2 SV=3 - [PUR2_MOUSE]</t>
  </si>
  <si>
    <t>Tubulin alpha-1C chain OS=Mus musculus GN=Tuba1c PE=1 SV=1 - [TBA1C_MOUSE]</t>
  </si>
  <si>
    <t>Type I epidermal keratin mRNA, 3'end (Fragment) OS=Mus musculus GN=Krt14 PE=2 SV=1 - [Q61782_MOUSE]</t>
  </si>
  <si>
    <t>Tyrosine-protein phosphatase non-receptor type 12 OS=Mus musculus GN=Ptpn12 PE=1 SV=3 - [PTN12_MOUSE]</t>
  </si>
  <si>
    <t>UDP-N-acetylglucosamine--peptide N-acetylglucosaminyltransferase 110 kDa subunit OS=Mus musculus GN=Ogt PE=1 SV=2 - [OGT1_MOUSE]</t>
  </si>
  <si>
    <t>Ubiquitin carboxyl-terminal hydrolase 10 OS=Mus musculus GN=Usp10 PE=1 SV=3 - [UBP10_MOUSE]</t>
  </si>
  <si>
    <t>Ubiquitin-like modifier-activating enzyme 1 OS=Mus musculus GN=Uba1 PE=1 SV=1 - [UBA1_MOUSE]</t>
  </si>
  <si>
    <t>Unconventional myosin-Ig OS=Mus musculus GN=Myo1g PE=2 SV=1 - [MYO1G_MOUSE]</t>
  </si>
  <si>
    <t>Zinc finger CCCH-type antiviral protein 1 OS=Mus musculus GN=Zc3hav1 PE=2 SV=1 - [D3Z5I1_MOUSE]</t>
  </si>
  <si>
    <t>calc. pI</t>
  </si>
  <si>
    <t>Σ# Unique Peptides</t>
  </si>
  <si>
    <t>ΣCoverage</t>
  </si>
  <si>
    <t>Protein Abundance</t>
  </si>
  <si>
    <t>δ_unstim.</t>
  </si>
  <si>
    <t>ctrl_stim.</t>
  </si>
  <si>
    <t>δ_sti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"/>
  </numFmts>
  <fonts count="7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indexed="68"/>
      <name val="Calibri"/>
      <family val="2"/>
    </font>
    <font>
      <b/>
      <sz val="8"/>
      <color rgb="FFFF0000"/>
      <name val="Tahoma"/>
      <family val="2"/>
    </font>
    <font>
      <sz val="8"/>
      <name val="Tahoma"/>
      <family val="2"/>
    </font>
    <font>
      <sz val="8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top"/>
    </xf>
    <xf numFmtId="0" fontId="5" fillId="3" borderId="2" xfId="0" applyFont="1" applyFill="1" applyBorder="1" applyAlignment="1">
      <alignment horizontal="left" vertical="top"/>
    </xf>
    <xf numFmtId="0" fontId="6" fillId="3" borderId="2" xfId="0" applyFont="1" applyFill="1" applyBorder="1" applyAlignment="1">
      <alignment horizontal="left" vertical="top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L241"/>
  <sheetViews>
    <sheetView tabSelected="1" workbookViewId="0"/>
  </sheetViews>
  <sheetFormatPr baseColWidth="10" defaultColWidth="9.1640625" defaultRowHeight="13" x14ac:dyDescent="0.15"/>
  <cols>
    <col min="1" max="1" width="8.33203125" customWidth="1"/>
    <col min="2" max="2" width="96.5" customWidth="1"/>
    <col min="3" max="3" width="11.5" style="4" customWidth="1"/>
    <col min="4" max="4" width="16" style="4" customWidth="1"/>
    <col min="5" max="5" width="1.6640625" style="6" customWidth="1"/>
    <col min="6" max="7" width="8.33203125" style="4" customWidth="1"/>
    <col min="8" max="8" width="8.5" style="4" customWidth="1"/>
    <col min="9" max="9" width="1.6640625" style="6" customWidth="1"/>
    <col min="10" max="10" width="8.5" style="4" customWidth="1"/>
    <col min="11" max="12" width="11.5" style="4" customWidth="1"/>
  </cols>
  <sheetData>
    <row r="1" spans="1:12" x14ac:dyDescent="0.15">
      <c r="F1" s="16" t="s">
        <v>485</v>
      </c>
      <c r="G1" s="16"/>
      <c r="H1" s="16"/>
    </row>
    <row r="2" spans="1:12" ht="15.75" customHeight="1" x14ac:dyDescent="0.15">
      <c r="A2" s="1" t="s">
        <v>28</v>
      </c>
      <c r="B2" s="1" t="s">
        <v>74</v>
      </c>
      <c r="C2" s="1" t="s">
        <v>484</v>
      </c>
      <c r="D2" s="1" t="s">
        <v>483</v>
      </c>
      <c r="E2" s="3"/>
      <c r="F2" s="5" t="s">
        <v>486</v>
      </c>
      <c r="G2" s="5" t="s">
        <v>487</v>
      </c>
      <c r="H2" s="5" t="s">
        <v>488</v>
      </c>
      <c r="I2" s="3"/>
      <c r="J2" s="1" t="s">
        <v>0</v>
      </c>
      <c r="K2" s="1" t="s">
        <v>183</v>
      </c>
      <c r="L2" s="1" t="s">
        <v>482</v>
      </c>
    </row>
    <row r="3" spans="1:12" x14ac:dyDescent="0.15">
      <c r="A3" s="2" t="s">
        <v>332</v>
      </c>
      <c r="B3" s="13" t="s">
        <v>246</v>
      </c>
      <c r="C3" s="7">
        <v>76.53</v>
      </c>
      <c r="D3" s="8">
        <v>2</v>
      </c>
      <c r="E3" s="9"/>
      <c r="F3" s="10">
        <v>1604685958.8333299</v>
      </c>
      <c r="G3" s="10">
        <v>0</v>
      </c>
      <c r="H3" s="10">
        <v>719623029.42708302</v>
      </c>
      <c r="I3" s="11"/>
      <c r="J3" s="8">
        <v>1044</v>
      </c>
      <c r="K3" s="12">
        <v>119.76304877466001</v>
      </c>
      <c r="L3" s="7">
        <v>7.34228515625</v>
      </c>
    </row>
    <row r="4" spans="1:12" x14ac:dyDescent="0.15">
      <c r="A4" s="2" t="s">
        <v>202</v>
      </c>
      <c r="B4" s="13" t="s">
        <v>245</v>
      </c>
      <c r="C4" s="7">
        <v>76.510000000000005</v>
      </c>
      <c r="D4" s="8">
        <v>2</v>
      </c>
      <c r="E4" s="9"/>
      <c r="F4" s="10">
        <v>1301224734.25</v>
      </c>
      <c r="G4" s="10">
        <v>0</v>
      </c>
      <c r="H4" s="10">
        <v>591628588.07291698</v>
      </c>
      <c r="I4" s="11"/>
      <c r="J4" s="8">
        <v>1043</v>
      </c>
      <c r="K4" s="12">
        <v>119.63499019466001</v>
      </c>
      <c r="L4" s="7">
        <v>7.34228515625</v>
      </c>
    </row>
    <row r="5" spans="1:12" x14ac:dyDescent="0.15">
      <c r="A5" s="2" t="s">
        <v>423</v>
      </c>
      <c r="B5" s="2" t="s">
        <v>254</v>
      </c>
      <c r="C5" s="7">
        <v>4.8600000000000003</v>
      </c>
      <c r="D5" s="8">
        <v>1</v>
      </c>
      <c r="E5" s="9"/>
      <c r="F5" s="10">
        <v>0</v>
      </c>
      <c r="G5" s="10">
        <v>0</v>
      </c>
      <c r="H5" s="10">
        <v>6115762.53125</v>
      </c>
      <c r="I5" s="11"/>
      <c r="J5" s="8">
        <v>247</v>
      </c>
      <c r="K5" s="12">
        <v>26.404976964660001</v>
      </c>
      <c r="L5" s="7">
        <v>7.92822265625</v>
      </c>
    </row>
    <row r="6" spans="1:12" x14ac:dyDescent="0.15">
      <c r="A6" s="2" t="s">
        <v>331</v>
      </c>
      <c r="B6" s="2" t="s">
        <v>294</v>
      </c>
      <c r="C6" s="7">
        <v>1.81</v>
      </c>
      <c r="D6" s="8">
        <v>1</v>
      </c>
      <c r="E6" s="9"/>
      <c r="F6" s="10">
        <v>6568309.5</v>
      </c>
      <c r="G6" s="10">
        <v>0</v>
      </c>
      <c r="H6" s="10">
        <v>2239121.875</v>
      </c>
      <c r="I6" s="11"/>
      <c r="J6" s="8">
        <v>662</v>
      </c>
      <c r="K6" s="12">
        <v>68.965845044660199</v>
      </c>
      <c r="L6" s="7">
        <v>9.15869140625</v>
      </c>
    </row>
    <row r="7" spans="1:12" x14ac:dyDescent="0.15">
      <c r="A7" s="2" t="s">
        <v>353</v>
      </c>
      <c r="B7" s="2" t="s">
        <v>2</v>
      </c>
      <c r="C7" s="7">
        <v>3.71</v>
      </c>
      <c r="D7" s="8">
        <v>3</v>
      </c>
      <c r="E7" s="9"/>
      <c r="F7" s="10">
        <v>0</v>
      </c>
      <c r="G7" s="10">
        <v>0</v>
      </c>
      <c r="H7" s="10">
        <v>1530636.4375</v>
      </c>
      <c r="I7" s="11"/>
      <c r="J7" s="8">
        <v>1023</v>
      </c>
      <c r="K7" s="12">
        <v>116.37452581466</v>
      </c>
      <c r="L7" s="7">
        <v>6.82958984375</v>
      </c>
    </row>
    <row r="8" spans="1:12" x14ac:dyDescent="0.15">
      <c r="A8" s="2" t="s">
        <v>432</v>
      </c>
      <c r="B8" s="13" t="s">
        <v>247</v>
      </c>
      <c r="C8" s="7">
        <v>3.21</v>
      </c>
      <c r="D8" s="8">
        <v>2</v>
      </c>
      <c r="E8" s="9"/>
      <c r="F8" s="10">
        <v>0</v>
      </c>
      <c r="G8" s="10">
        <v>0</v>
      </c>
      <c r="H8" s="10">
        <v>1034309.875</v>
      </c>
      <c r="I8" s="11"/>
      <c r="J8" s="8">
        <v>811</v>
      </c>
      <c r="K8" s="12">
        <v>90.871020224660199</v>
      </c>
      <c r="L8" s="7">
        <v>5.17333984375</v>
      </c>
    </row>
    <row r="9" spans="1:12" x14ac:dyDescent="0.15">
      <c r="A9" s="2" t="s">
        <v>234</v>
      </c>
      <c r="B9" s="2" t="s">
        <v>99</v>
      </c>
      <c r="C9" s="7">
        <v>3.38</v>
      </c>
      <c r="D9" s="8">
        <v>3</v>
      </c>
      <c r="E9" s="9"/>
      <c r="F9" s="10">
        <v>976428.4140625</v>
      </c>
      <c r="G9" s="10">
        <v>0</v>
      </c>
      <c r="H9" s="10">
        <v>1005045.15625</v>
      </c>
      <c r="I9" s="11"/>
      <c r="J9" s="8">
        <v>887</v>
      </c>
      <c r="K9" s="12">
        <v>100.87852629466001</v>
      </c>
      <c r="L9" s="7">
        <v>8.29443359375</v>
      </c>
    </row>
    <row r="10" spans="1:12" x14ac:dyDescent="0.15">
      <c r="A10" s="2" t="s">
        <v>428</v>
      </c>
      <c r="B10" s="2" t="s">
        <v>60</v>
      </c>
      <c r="C10" s="7">
        <v>3.8</v>
      </c>
      <c r="D10" s="8">
        <v>4</v>
      </c>
      <c r="E10" s="9"/>
      <c r="F10" s="10">
        <v>1693465.3125</v>
      </c>
      <c r="G10" s="10">
        <v>0</v>
      </c>
      <c r="H10" s="10">
        <v>922215.3515625</v>
      </c>
      <c r="I10" s="11"/>
      <c r="J10" s="8">
        <v>922</v>
      </c>
      <c r="K10" s="12">
        <v>100.74935380466</v>
      </c>
      <c r="L10" s="7">
        <v>5.77001953125</v>
      </c>
    </row>
    <row r="11" spans="1:12" x14ac:dyDescent="0.15">
      <c r="A11" s="2" t="s">
        <v>350</v>
      </c>
      <c r="B11" s="2" t="s">
        <v>480</v>
      </c>
      <c r="C11" s="7">
        <v>0.88</v>
      </c>
      <c r="D11" s="8">
        <v>1</v>
      </c>
      <c r="E11" s="9"/>
      <c r="F11" s="10">
        <v>0</v>
      </c>
      <c r="G11" s="10">
        <v>0</v>
      </c>
      <c r="H11" s="10">
        <v>861356.8359375</v>
      </c>
      <c r="I11" s="11"/>
      <c r="J11" s="8">
        <v>1024</v>
      </c>
      <c r="K11" s="12">
        <v>117.15320831466001</v>
      </c>
      <c r="L11" s="7">
        <v>8.58740234375</v>
      </c>
    </row>
    <row r="12" spans="1:12" x14ac:dyDescent="0.15">
      <c r="A12" s="2" t="s">
        <v>415</v>
      </c>
      <c r="B12" s="2" t="s">
        <v>50</v>
      </c>
      <c r="C12" s="7">
        <v>1.96</v>
      </c>
      <c r="D12" s="8">
        <v>1</v>
      </c>
      <c r="E12" s="9"/>
      <c r="F12" s="10">
        <v>0</v>
      </c>
      <c r="G12" s="10">
        <v>0</v>
      </c>
      <c r="H12" s="10">
        <v>817474.65625</v>
      </c>
      <c r="I12" s="11"/>
      <c r="J12" s="8">
        <v>358</v>
      </c>
      <c r="K12" s="12">
        <v>37.801886684659998</v>
      </c>
      <c r="L12" s="7">
        <v>5.85888671875</v>
      </c>
    </row>
    <row r="13" spans="1:12" x14ac:dyDescent="0.15">
      <c r="A13" s="2" t="s">
        <v>376</v>
      </c>
      <c r="B13" s="2" t="s">
        <v>48</v>
      </c>
      <c r="C13" s="7">
        <v>1.38</v>
      </c>
      <c r="D13" s="8">
        <v>1</v>
      </c>
      <c r="E13" s="9"/>
      <c r="F13" s="10">
        <v>0</v>
      </c>
      <c r="G13" s="10">
        <v>0</v>
      </c>
      <c r="H13" s="10">
        <v>772144.9375</v>
      </c>
      <c r="I13" s="11"/>
      <c r="J13" s="8">
        <v>798</v>
      </c>
      <c r="K13" s="12">
        <v>88.012443584660105</v>
      </c>
      <c r="L13" s="7">
        <v>9.12939453125</v>
      </c>
    </row>
    <row r="14" spans="1:12" x14ac:dyDescent="0.15">
      <c r="A14" s="2" t="s">
        <v>444</v>
      </c>
      <c r="B14" s="2" t="s">
        <v>467</v>
      </c>
      <c r="C14" s="7">
        <v>21.62</v>
      </c>
      <c r="D14" s="8">
        <v>1</v>
      </c>
      <c r="E14" s="9"/>
      <c r="F14" s="10">
        <v>1158836.6875</v>
      </c>
      <c r="G14" s="10">
        <v>0</v>
      </c>
      <c r="H14" s="10">
        <v>684163.25390625</v>
      </c>
      <c r="I14" s="11"/>
      <c r="J14" s="8">
        <v>111</v>
      </c>
      <c r="K14" s="12">
        <v>12.129152144660001</v>
      </c>
      <c r="L14" s="7">
        <v>9.08544921875</v>
      </c>
    </row>
    <row r="15" spans="1:12" x14ac:dyDescent="0.15">
      <c r="A15" s="2" t="s">
        <v>406</v>
      </c>
      <c r="B15" s="2" t="s">
        <v>96</v>
      </c>
      <c r="C15" s="7">
        <v>1.1000000000000001</v>
      </c>
      <c r="D15" s="8">
        <v>1</v>
      </c>
      <c r="E15" s="9"/>
      <c r="F15" s="10">
        <v>0</v>
      </c>
      <c r="G15" s="10">
        <v>0</v>
      </c>
      <c r="H15" s="10">
        <v>563662.890625</v>
      </c>
      <c r="I15" s="11"/>
      <c r="J15" s="8">
        <v>636</v>
      </c>
      <c r="K15" s="12">
        <v>72.19623977466</v>
      </c>
      <c r="L15" s="7">
        <v>6.65380859375</v>
      </c>
    </row>
    <row r="16" spans="1:12" x14ac:dyDescent="0.15">
      <c r="A16" s="2" t="s">
        <v>429</v>
      </c>
      <c r="B16" s="2" t="s">
        <v>5</v>
      </c>
      <c r="C16" s="7">
        <v>9.09</v>
      </c>
      <c r="D16" s="8">
        <v>1</v>
      </c>
      <c r="E16" s="9"/>
      <c r="F16" s="10">
        <v>0</v>
      </c>
      <c r="G16" s="10">
        <v>0</v>
      </c>
      <c r="H16" s="10">
        <v>551159.9609375</v>
      </c>
      <c r="I16" s="11"/>
      <c r="J16" s="8">
        <v>132</v>
      </c>
      <c r="K16" s="12">
        <v>15.31543217466</v>
      </c>
      <c r="L16" s="7">
        <v>10.91650390625</v>
      </c>
    </row>
    <row r="17" spans="1:12" x14ac:dyDescent="0.15">
      <c r="A17" s="2" t="s">
        <v>309</v>
      </c>
      <c r="B17" s="2" t="s">
        <v>170</v>
      </c>
      <c r="C17" s="7">
        <v>2.13</v>
      </c>
      <c r="D17" s="8">
        <v>1</v>
      </c>
      <c r="E17" s="9"/>
      <c r="F17" s="10">
        <v>0</v>
      </c>
      <c r="G17" s="10">
        <v>0</v>
      </c>
      <c r="H17" s="10">
        <v>519528.8203125</v>
      </c>
      <c r="I17" s="11"/>
      <c r="J17" s="8">
        <v>563</v>
      </c>
      <c r="K17" s="12">
        <v>64.136640444660003</v>
      </c>
      <c r="L17" s="7">
        <v>8.11865234375</v>
      </c>
    </row>
    <row r="18" spans="1:12" x14ac:dyDescent="0.15">
      <c r="A18" s="2" t="s">
        <v>40</v>
      </c>
      <c r="B18" s="2" t="s">
        <v>77</v>
      </c>
      <c r="C18" s="7">
        <v>3.2</v>
      </c>
      <c r="D18" s="8">
        <v>3</v>
      </c>
      <c r="E18" s="9"/>
      <c r="F18" s="10">
        <v>0</v>
      </c>
      <c r="G18" s="10">
        <v>0</v>
      </c>
      <c r="H18" s="10">
        <v>500141.4375</v>
      </c>
      <c r="I18" s="11"/>
      <c r="J18" s="8">
        <v>1000</v>
      </c>
      <c r="K18" s="12">
        <v>113.76878460466</v>
      </c>
      <c r="L18" s="7">
        <v>8.29443359375</v>
      </c>
    </row>
    <row r="19" spans="1:12" x14ac:dyDescent="0.15">
      <c r="A19" s="2" t="s">
        <v>333</v>
      </c>
      <c r="B19" s="2" t="s">
        <v>267</v>
      </c>
      <c r="C19" s="7">
        <v>4.04</v>
      </c>
      <c r="D19" s="8">
        <v>1</v>
      </c>
      <c r="E19" s="9"/>
      <c r="F19" s="10">
        <v>1278065.9375</v>
      </c>
      <c r="G19" s="10">
        <v>0</v>
      </c>
      <c r="H19" s="10">
        <v>489646.1953125</v>
      </c>
      <c r="I19" s="11"/>
      <c r="J19" s="8">
        <v>520</v>
      </c>
      <c r="K19" s="12">
        <v>56.857745274660097</v>
      </c>
      <c r="L19" s="7">
        <v>5.59228515625</v>
      </c>
    </row>
    <row r="20" spans="1:12" x14ac:dyDescent="0.15">
      <c r="A20" s="2" t="s">
        <v>311</v>
      </c>
      <c r="B20" s="2" t="s">
        <v>147</v>
      </c>
      <c r="C20" s="7">
        <v>3.44</v>
      </c>
      <c r="D20" s="8">
        <v>1</v>
      </c>
      <c r="E20" s="9"/>
      <c r="F20" s="10">
        <v>0</v>
      </c>
      <c r="G20" s="10">
        <v>0</v>
      </c>
      <c r="H20" s="10">
        <v>446580.671875</v>
      </c>
      <c r="I20" s="11"/>
      <c r="J20" s="8">
        <v>378</v>
      </c>
      <c r="K20" s="12">
        <v>42.563195554659998</v>
      </c>
      <c r="L20" s="7">
        <v>6.37939453125</v>
      </c>
    </row>
    <row r="21" spans="1:12" x14ac:dyDescent="0.15">
      <c r="A21" s="2" t="s">
        <v>214</v>
      </c>
      <c r="B21" s="2" t="s">
        <v>127</v>
      </c>
      <c r="C21" s="7">
        <v>5.66</v>
      </c>
      <c r="D21" s="8">
        <v>4</v>
      </c>
      <c r="E21" s="9"/>
      <c r="F21" s="10">
        <v>2697326.296875</v>
      </c>
      <c r="G21" s="10">
        <v>0</v>
      </c>
      <c r="H21" s="10">
        <v>369544.6328125</v>
      </c>
      <c r="I21" s="11"/>
      <c r="J21" s="8">
        <v>724</v>
      </c>
      <c r="K21" s="12">
        <v>83.229121234659999</v>
      </c>
      <c r="L21" s="7">
        <v>5.03369140625</v>
      </c>
    </row>
    <row r="22" spans="1:12" x14ac:dyDescent="0.15">
      <c r="A22" s="2" t="s">
        <v>379</v>
      </c>
      <c r="B22" s="2" t="s">
        <v>123</v>
      </c>
      <c r="C22" s="7">
        <v>1.06</v>
      </c>
      <c r="D22" s="8">
        <v>1</v>
      </c>
      <c r="E22" s="9"/>
      <c r="F22" s="10">
        <v>0</v>
      </c>
      <c r="G22" s="10">
        <v>0</v>
      </c>
      <c r="H22" s="10">
        <v>368799.796875</v>
      </c>
      <c r="I22" s="11"/>
      <c r="J22" s="8">
        <v>757</v>
      </c>
      <c r="K22" s="12">
        <v>86.187552354660099</v>
      </c>
      <c r="L22" s="7">
        <v>4.39892578125</v>
      </c>
    </row>
    <row r="23" spans="1:12" x14ac:dyDescent="0.15">
      <c r="A23" s="2" t="s">
        <v>400</v>
      </c>
      <c r="B23" s="2" t="s">
        <v>146</v>
      </c>
      <c r="C23" s="7">
        <v>1.1399999999999999</v>
      </c>
      <c r="D23" s="8">
        <v>1</v>
      </c>
      <c r="E23" s="9"/>
      <c r="F23" s="10">
        <v>0</v>
      </c>
      <c r="G23" s="10">
        <v>0</v>
      </c>
      <c r="H23" s="10">
        <v>155181.30859375</v>
      </c>
      <c r="I23" s="11"/>
      <c r="J23" s="8">
        <v>964</v>
      </c>
      <c r="K23" s="12">
        <v>108.12412173465999</v>
      </c>
      <c r="L23" s="7">
        <v>6.41748046875</v>
      </c>
    </row>
    <row r="24" spans="1:12" x14ac:dyDescent="0.15">
      <c r="A24" s="2" t="s">
        <v>373</v>
      </c>
      <c r="B24" s="2" t="s">
        <v>197</v>
      </c>
      <c r="C24" s="7">
        <v>0.72</v>
      </c>
      <c r="D24" s="8">
        <v>1</v>
      </c>
      <c r="E24" s="9"/>
      <c r="F24" s="10">
        <v>0</v>
      </c>
      <c r="G24" s="10">
        <v>0</v>
      </c>
      <c r="H24" s="10">
        <v>0</v>
      </c>
      <c r="I24" s="11"/>
      <c r="J24" s="8">
        <v>1816</v>
      </c>
      <c r="K24" s="12">
        <v>197.118222334661</v>
      </c>
      <c r="L24" s="7">
        <v>6.17626953125</v>
      </c>
    </row>
    <row r="25" spans="1:12" x14ac:dyDescent="0.15">
      <c r="A25" s="2" t="s">
        <v>365</v>
      </c>
      <c r="B25" s="2" t="s">
        <v>33</v>
      </c>
      <c r="C25" s="7">
        <v>0.54</v>
      </c>
      <c r="D25" s="8">
        <v>1</v>
      </c>
      <c r="E25" s="9"/>
      <c r="F25" s="10">
        <v>0</v>
      </c>
      <c r="G25" s="10">
        <v>0</v>
      </c>
      <c r="H25" s="10">
        <v>0</v>
      </c>
      <c r="I25" s="11"/>
      <c r="J25" s="8">
        <v>1474</v>
      </c>
      <c r="K25" s="12">
        <v>164.24820234466</v>
      </c>
      <c r="L25" s="7">
        <v>6.60986328125</v>
      </c>
    </row>
    <row r="26" spans="1:12" x14ac:dyDescent="0.15">
      <c r="A26" s="2" t="s">
        <v>377</v>
      </c>
      <c r="B26" s="2" t="s">
        <v>465</v>
      </c>
      <c r="C26" s="7">
        <v>1.03</v>
      </c>
      <c r="D26" s="8">
        <v>1</v>
      </c>
      <c r="E26" s="9"/>
      <c r="F26" s="10">
        <v>0</v>
      </c>
      <c r="G26" s="10">
        <v>0</v>
      </c>
      <c r="H26" s="10">
        <v>0</v>
      </c>
      <c r="I26" s="11"/>
      <c r="J26" s="8">
        <v>1164</v>
      </c>
      <c r="K26" s="12">
        <v>130.19641062465999</v>
      </c>
      <c r="L26" s="7">
        <v>8.76318359375</v>
      </c>
    </row>
    <row r="27" spans="1:12" x14ac:dyDescent="0.15">
      <c r="A27" s="2" t="s">
        <v>339</v>
      </c>
      <c r="B27" s="2" t="s">
        <v>287</v>
      </c>
      <c r="C27" s="7">
        <v>1.04</v>
      </c>
      <c r="D27" s="8">
        <v>1</v>
      </c>
      <c r="E27" s="9"/>
      <c r="F27" s="10">
        <v>0</v>
      </c>
      <c r="G27" s="10">
        <v>0</v>
      </c>
      <c r="H27" s="10">
        <v>0</v>
      </c>
      <c r="I27" s="11"/>
      <c r="J27" s="8">
        <v>1058</v>
      </c>
      <c r="K27" s="12">
        <v>120.10202710466</v>
      </c>
      <c r="L27" s="7">
        <v>5.12255859375</v>
      </c>
    </row>
    <row r="28" spans="1:12" x14ac:dyDescent="0.15">
      <c r="A28" s="2" t="s">
        <v>355</v>
      </c>
      <c r="B28" s="2" t="s">
        <v>75</v>
      </c>
      <c r="C28" s="7">
        <v>2.1800000000000002</v>
      </c>
      <c r="D28" s="8">
        <v>2</v>
      </c>
      <c r="E28" s="9"/>
      <c r="F28" s="10">
        <v>4731558.875</v>
      </c>
      <c r="G28" s="10">
        <v>0</v>
      </c>
      <c r="H28" s="10">
        <v>0</v>
      </c>
      <c r="I28" s="11"/>
      <c r="J28" s="8">
        <v>1057</v>
      </c>
      <c r="K28" s="12">
        <v>114.52490256466</v>
      </c>
      <c r="L28" s="7">
        <v>4.89404296875</v>
      </c>
    </row>
    <row r="29" spans="1:12" x14ac:dyDescent="0.15">
      <c r="A29" s="2" t="s">
        <v>346</v>
      </c>
      <c r="B29" s="2" t="s">
        <v>193</v>
      </c>
      <c r="C29" s="7">
        <v>1.74</v>
      </c>
      <c r="D29" s="8">
        <v>2</v>
      </c>
      <c r="E29" s="9"/>
      <c r="F29" s="10">
        <v>0</v>
      </c>
      <c r="G29" s="10">
        <v>0</v>
      </c>
      <c r="H29" s="10">
        <v>0</v>
      </c>
      <c r="I29" s="11"/>
      <c r="J29" s="8">
        <v>975</v>
      </c>
      <c r="K29" s="12">
        <v>111.96556006466</v>
      </c>
      <c r="L29" s="7">
        <v>6.32861328125</v>
      </c>
    </row>
    <row r="30" spans="1:12" x14ac:dyDescent="0.15">
      <c r="A30" s="2" t="s">
        <v>220</v>
      </c>
      <c r="B30" s="2" t="s">
        <v>24</v>
      </c>
      <c r="C30" s="7">
        <v>2.0299999999999998</v>
      </c>
      <c r="D30" s="8">
        <v>2</v>
      </c>
      <c r="E30" s="9"/>
      <c r="F30" s="10">
        <v>0</v>
      </c>
      <c r="G30" s="10">
        <v>0</v>
      </c>
      <c r="H30" s="10">
        <v>0</v>
      </c>
      <c r="I30" s="11"/>
      <c r="J30" s="8">
        <v>938</v>
      </c>
      <c r="K30" s="12">
        <v>103.95106390466</v>
      </c>
      <c r="L30" s="7">
        <v>6.93212890625</v>
      </c>
    </row>
    <row r="31" spans="1:12" x14ac:dyDescent="0.15">
      <c r="A31" s="2" t="s">
        <v>312</v>
      </c>
      <c r="B31" s="2" t="s">
        <v>259</v>
      </c>
      <c r="C31" s="7">
        <v>1.24</v>
      </c>
      <c r="D31" s="8">
        <v>1</v>
      </c>
      <c r="E31" s="9"/>
      <c r="F31" s="10">
        <v>0</v>
      </c>
      <c r="G31" s="10">
        <v>0</v>
      </c>
      <c r="H31" s="10">
        <v>0</v>
      </c>
      <c r="I31" s="11"/>
      <c r="J31" s="8">
        <v>885</v>
      </c>
      <c r="K31" s="12">
        <v>98.344380394660007</v>
      </c>
      <c r="L31" s="7">
        <v>8.85107421875</v>
      </c>
    </row>
    <row r="32" spans="1:12" x14ac:dyDescent="0.15">
      <c r="A32" s="2" t="s">
        <v>405</v>
      </c>
      <c r="B32" s="2" t="s">
        <v>108</v>
      </c>
      <c r="C32" s="7">
        <v>0.92</v>
      </c>
      <c r="D32" s="8">
        <v>1</v>
      </c>
      <c r="E32" s="9"/>
      <c r="F32" s="10">
        <v>1382666.78125</v>
      </c>
      <c r="G32" s="10">
        <v>0</v>
      </c>
      <c r="H32" s="10">
        <v>0</v>
      </c>
      <c r="I32" s="11"/>
      <c r="J32" s="8">
        <v>873</v>
      </c>
      <c r="K32" s="12">
        <v>95.062416434660094</v>
      </c>
      <c r="L32" s="7">
        <v>7.10791015625</v>
      </c>
    </row>
    <row r="33" spans="1:12" x14ac:dyDescent="0.15">
      <c r="A33" s="2" t="s">
        <v>364</v>
      </c>
      <c r="B33" s="2" t="s">
        <v>140</v>
      </c>
      <c r="C33" s="7">
        <v>2.3199999999999998</v>
      </c>
      <c r="D33" s="8">
        <v>2</v>
      </c>
      <c r="E33" s="9"/>
      <c r="F33" s="10">
        <v>1099113.96875</v>
      </c>
      <c r="G33" s="10">
        <v>0</v>
      </c>
      <c r="H33" s="10">
        <v>0</v>
      </c>
      <c r="I33" s="11"/>
      <c r="J33" s="8">
        <v>819</v>
      </c>
      <c r="K33" s="12">
        <v>93.416221354659996</v>
      </c>
      <c r="L33" s="7">
        <v>5.28759765625</v>
      </c>
    </row>
    <row r="34" spans="1:12" x14ac:dyDescent="0.15">
      <c r="A34" s="2" t="s">
        <v>407</v>
      </c>
      <c r="B34" s="2" t="s">
        <v>53</v>
      </c>
      <c r="C34" s="7">
        <v>1.1200000000000001</v>
      </c>
      <c r="D34" s="8">
        <v>1</v>
      </c>
      <c r="E34" s="9"/>
      <c r="F34" s="10">
        <v>1029631.53125</v>
      </c>
      <c r="G34" s="10">
        <v>0</v>
      </c>
      <c r="H34" s="10">
        <v>0</v>
      </c>
      <c r="I34" s="11"/>
      <c r="J34" s="8">
        <v>802</v>
      </c>
      <c r="K34" s="12">
        <v>87.505782204660207</v>
      </c>
      <c r="L34" s="7">
        <v>7.85498046875</v>
      </c>
    </row>
    <row r="35" spans="1:12" x14ac:dyDescent="0.15">
      <c r="A35" s="2" t="s">
        <v>388</v>
      </c>
      <c r="B35" s="2" t="s">
        <v>258</v>
      </c>
      <c r="C35" s="7">
        <v>3</v>
      </c>
      <c r="D35" s="8">
        <v>2</v>
      </c>
      <c r="E35" s="9"/>
      <c r="F35" s="10">
        <v>756204.703125</v>
      </c>
      <c r="G35" s="10">
        <v>0</v>
      </c>
      <c r="H35" s="10">
        <v>0</v>
      </c>
      <c r="I35" s="11"/>
      <c r="J35" s="8">
        <v>766</v>
      </c>
      <c r="K35" s="12">
        <v>85.197111704660202</v>
      </c>
      <c r="L35" s="7">
        <v>4.66552734375</v>
      </c>
    </row>
    <row r="36" spans="1:12" x14ac:dyDescent="0.15">
      <c r="A36" s="2" t="s">
        <v>320</v>
      </c>
      <c r="B36" s="2" t="s">
        <v>283</v>
      </c>
      <c r="C36" s="7">
        <v>1.37</v>
      </c>
      <c r="D36" s="8">
        <v>1</v>
      </c>
      <c r="E36" s="9"/>
      <c r="F36" s="10">
        <v>0</v>
      </c>
      <c r="G36" s="10">
        <v>0</v>
      </c>
      <c r="H36" s="10">
        <v>0</v>
      </c>
      <c r="I36" s="11"/>
      <c r="J36" s="8">
        <v>729</v>
      </c>
      <c r="K36" s="12">
        <v>83.776621374660095</v>
      </c>
      <c r="L36" s="7">
        <v>6.39208984375</v>
      </c>
    </row>
    <row r="37" spans="1:12" x14ac:dyDescent="0.15">
      <c r="A37" s="2" t="s">
        <v>386</v>
      </c>
      <c r="B37" s="2" t="s">
        <v>289</v>
      </c>
      <c r="C37" s="7">
        <v>1.26</v>
      </c>
      <c r="D37" s="8">
        <v>1</v>
      </c>
      <c r="E37" s="9"/>
      <c r="F37" s="10">
        <v>0</v>
      </c>
      <c r="G37" s="10">
        <v>0</v>
      </c>
      <c r="H37" s="10">
        <v>0</v>
      </c>
      <c r="I37" s="11"/>
      <c r="J37" s="8">
        <v>712</v>
      </c>
      <c r="K37" s="12">
        <v>82.107423424659999</v>
      </c>
      <c r="L37" s="7">
        <v>5.65576171875</v>
      </c>
    </row>
    <row r="38" spans="1:12" x14ac:dyDescent="0.15">
      <c r="A38" s="2" t="s">
        <v>64</v>
      </c>
      <c r="B38" s="2" t="s">
        <v>451</v>
      </c>
      <c r="C38" s="7">
        <v>1.7</v>
      </c>
      <c r="D38" s="8">
        <v>1</v>
      </c>
      <c r="E38" s="9"/>
      <c r="F38" s="10">
        <v>0</v>
      </c>
      <c r="G38" s="10">
        <v>0</v>
      </c>
      <c r="H38" s="10">
        <v>0</v>
      </c>
      <c r="I38" s="11"/>
      <c r="J38" s="8">
        <v>705</v>
      </c>
      <c r="K38" s="12">
        <v>76.779705194660096</v>
      </c>
      <c r="L38" s="7">
        <v>5.69384765625</v>
      </c>
    </row>
    <row r="39" spans="1:12" x14ac:dyDescent="0.15">
      <c r="A39" s="2" t="s">
        <v>374</v>
      </c>
      <c r="B39" s="2" t="s">
        <v>182</v>
      </c>
      <c r="C39" s="7">
        <v>4.22</v>
      </c>
      <c r="D39" s="8">
        <v>2</v>
      </c>
      <c r="E39" s="9"/>
      <c r="F39" s="10">
        <v>0</v>
      </c>
      <c r="G39" s="10">
        <v>0</v>
      </c>
      <c r="H39" s="10">
        <v>0</v>
      </c>
      <c r="I39" s="11"/>
      <c r="J39" s="8">
        <v>569</v>
      </c>
      <c r="K39" s="12">
        <v>61.529563394660002</v>
      </c>
      <c r="L39" s="7">
        <v>8.93896484375</v>
      </c>
    </row>
    <row r="40" spans="1:12" x14ac:dyDescent="0.15">
      <c r="A40" s="2" t="s">
        <v>334</v>
      </c>
      <c r="B40" s="2" t="s">
        <v>51</v>
      </c>
      <c r="C40" s="7">
        <v>2.4700000000000002</v>
      </c>
      <c r="D40" s="8">
        <v>1</v>
      </c>
      <c r="E40" s="9"/>
      <c r="F40" s="10">
        <v>2055113.140625</v>
      </c>
      <c r="G40" s="10">
        <v>0</v>
      </c>
      <c r="H40" s="10">
        <v>0</v>
      </c>
      <c r="I40" s="11"/>
      <c r="J40" s="8">
        <v>526</v>
      </c>
      <c r="K40" s="12">
        <v>59.660599254660099</v>
      </c>
      <c r="L40" s="7">
        <v>7.88427734375</v>
      </c>
    </row>
    <row r="41" spans="1:12" x14ac:dyDescent="0.15">
      <c r="A41" s="2" t="s">
        <v>418</v>
      </c>
      <c r="B41" s="2" t="s">
        <v>241</v>
      </c>
      <c r="C41" s="7">
        <v>1.52</v>
      </c>
      <c r="D41" s="8">
        <v>1</v>
      </c>
      <c r="E41" s="9"/>
      <c r="F41" s="10">
        <v>0</v>
      </c>
      <c r="G41" s="10">
        <v>0</v>
      </c>
      <c r="H41" s="10">
        <v>0</v>
      </c>
      <c r="I41" s="11"/>
      <c r="J41" s="8">
        <v>528</v>
      </c>
      <c r="K41" s="12">
        <v>59.660458504659999</v>
      </c>
      <c r="L41" s="7">
        <v>9.12939453125</v>
      </c>
    </row>
    <row r="42" spans="1:12" x14ac:dyDescent="0.15">
      <c r="A42" s="2" t="s">
        <v>340</v>
      </c>
      <c r="B42" s="2" t="s">
        <v>272</v>
      </c>
      <c r="C42" s="7">
        <v>4.4000000000000004</v>
      </c>
      <c r="D42" s="8">
        <v>2</v>
      </c>
      <c r="E42" s="9"/>
      <c r="F42" s="10">
        <v>0</v>
      </c>
      <c r="G42" s="10">
        <v>0</v>
      </c>
      <c r="H42" s="10">
        <v>0</v>
      </c>
      <c r="I42" s="11"/>
      <c r="J42" s="8">
        <v>523</v>
      </c>
      <c r="K42" s="12">
        <v>58.138782834659999</v>
      </c>
      <c r="L42" s="7">
        <v>8.89501953125</v>
      </c>
    </row>
    <row r="43" spans="1:12" x14ac:dyDescent="0.15">
      <c r="A43" s="2" t="s">
        <v>394</v>
      </c>
      <c r="B43" s="2" t="s">
        <v>270</v>
      </c>
      <c r="C43" s="7">
        <v>1.64</v>
      </c>
      <c r="D43" s="8">
        <v>1</v>
      </c>
      <c r="E43" s="9"/>
      <c r="F43" s="10">
        <v>0</v>
      </c>
      <c r="G43" s="10">
        <v>0</v>
      </c>
      <c r="H43" s="10">
        <v>0</v>
      </c>
      <c r="I43" s="11"/>
      <c r="J43" s="8">
        <v>489</v>
      </c>
      <c r="K43" s="12">
        <v>55.27582140466</v>
      </c>
      <c r="L43" s="7">
        <v>5.61767578125</v>
      </c>
    </row>
    <row r="44" spans="1:12" x14ac:dyDescent="0.15">
      <c r="A44" s="2" t="s">
        <v>361</v>
      </c>
      <c r="B44" s="2" t="s">
        <v>153</v>
      </c>
      <c r="C44" s="7">
        <v>1.85</v>
      </c>
      <c r="D44" s="8">
        <v>1</v>
      </c>
      <c r="E44" s="9"/>
      <c r="F44" s="10">
        <v>3563908.125</v>
      </c>
      <c r="G44" s="10">
        <v>0</v>
      </c>
      <c r="H44" s="10">
        <v>0</v>
      </c>
      <c r="I44" s="11"/>
      <c r="J44" s="8">
        <v>487</v>
      </c>
      <c r="K44" s="12">
        <v>52.43175357466</v>
      </c>
      <c r="L44" s="7">
        <v>4.81787109375</v>
      </c>
    </row>
    <row r="45" spans="1:12" x14ac:dyDescent="0.15">
      <c r="A45" s="2" t="s">
        <v>439</v>
      </c>
      <c r="B45" s="2" t="s">
        <v>184</v>
      </c>
      <c r="C45" s="7">
        <v>1.35</v>
      </c>
      <c r="D45" s="8">
        <v>1</v>
      </c>
      <c r="E45" s="9"/>
      <c r="F45" s="10">
        <v>0</v>
      </c>
      <c r="G45" s="10">
        <v>0</v>
      </c>
      <c r="H45" s="10">
        <v>0</v>
      </c>
      <c r="I45" s="11"/>
      <c r="J45" s="8">
        <v>446</v>
      </c>
      <c r="K45" s="12">
        <v>51.080661874660002</v>
      </c>
      <c r="L45" s="7">
        <v>8.19189453125</v>
      </c>
    </row>
    <row r="46" spans="1:12" x14ac:dyDescent="0.15">
      <c r="A46" s="2" t="s">
        <v>393</v>
      </c>
      <c r="B46" s="2" t="s">
        <v>269</v>
      </c>
      <c r="C46" s="7">
        <v>3.87</v>
      </c>
      <c r="D46" s="8">
        <v>2</v>
      </c>
      <c r="E46" s="9"/>
      <c r="F46" s="10">
        <v>3078271.0625</v>
      </c>
      <c r="G46" s="10">
        <v>0</v>
      </c>
      <c r="H46" s="10">
        <v>0</v>
      </c>
      <c r="I46" s="11"/>
      <c r="J46" s="8">
        <v>413</v>
      </c>
      <c r="K46" s="12">
        <v>47.461223194660001</v>
      </c>
      <c r="L46" s="7">
        <v>5.23681640625</v>
      </c>
    </row>
    <row r="47" spans="1:12" x14ac:dyDescent="0.15">
      <c r="A47" s="2" t="s">
        <v>308</v>
      </c>
      <c r="B47" s="2" t="s">
        <v>52</v>
      </c>
      <c r="C47" s="7">
        <v>2.89</v>
      </c>
      <c r="D47" s="8">
        <v>1</v>
      </c>
      <c r="E47" s="9"/>
      <c r="F47" s="10">
        <v>1260353.4375</v>
      </c>
      <c r="G47" s="10">
        <v>0</v>
      </c>
      <c r="H47" s="10">
        <v>0</v>
      </c>
      <c r="I47" s="11"/>
      <c r="J47" s="8">
        <v>415</v>
      </c>
      <c r="K47" s="12">
        <v>47.384823214660102</v>
      </c>
      <c r="L47" s="7">
        <v>9.31982421875</v>
      </c>
    </row>
    <row r="48" spans="1:12" x14ac:dyDescent="0.15">
      <c r="A48" s="2" t="s">
        <v>219</v>
      </c>
      <c r="B48" s="2" t="s">
        <v>34</v>
      </c>
      <c r="C48" s="7">
        <v>7.14</v>
      </c>
      <c r="D48" s="8">
        <v>3</v>
      </c>
      <c r="E48" s="9"/>
      <c r="F48" s="10">
        <v>2347262.828125</v>
      </c>
      <c r="G48" s="10">
        <v>0</v>
      </c>
      <c r="H48" s="10">
        <v>0</v>
      </c>
      <c r="I48" s="11"/>
      <c r="J48" s="8">
        <v>434</v>
      </c>
      <c r="K48" s="12">
        <v>47.111217514659998</v>
      </c>
      <c r="L48" s="7">
        <v>6.80029296875</v>
      </c>
    </row>
    <row r="49" spans="1:12" x14ac:dyDescent="0.15">
      <c r="A49" s="2" t="s">
        <v>442</v>
      </c>
      <c r="B49" s="2" t="s">
        <v>58</v>
      </c>
      <c r="C49" s="7">
        <v>2.69</v>
      </c>
      <c r="D49" s="8">
        <v>1</v>
      </c>
      <c r="E49" s="9"/>
      <c r="F49" s="10">
        <v>3169596.875</v>
      </c>
      <c r="G49" s="10">
        <v>0</v>
      </c>
      <c r="H49" s="10">
        <v>0</v>
      </c>
      <c r="I49" s="11"/>
      <c r="J49" s="8">
        <v>372</v>
      </c>
      <c r="K49" s="12">
        <v>39.710489194659999</v>
      </c>
      <c r="L49" s="7">
        <v>9.80322265625</v>
      </c>
    </row>
    <row r="50" spans="1:12" x14ac:dyDescent="0.15">
      <c r="A50" s="2" t="s">
        <v>420</v>
      </c>
      <c r="B50" s="2" t="s">
        <v>92</v>
      </c>
      <c r="C50" s="7">
        <v>8.16</v>
      </c>
      <c r="D50" s="8">
        <v>3</v>
      </c>
      <c r="E50" s="9"/>
      <c r="F50" s="10">
        <v>2170547.875</v>
      </c>
      <c r="G50" s="10">
        <v>0</v>
      </c>
      <c r="H50" s="10">
        <v>0</v>
      </c>
      <c r="I50" s="11"/>
      <c r="J50" s="8">
        <v>331</v>
      </c>
      <c r="K50" s="12">
        <v>38.06822293466</v>
      </c>
      <c r="L50" s="7">
        <v>5.79541015625</v>
      </c>
    </row>
    <row r="51" spans="1:12" x14ac:dyDescent="0.15">
      <c r="A51" s="2" t="s">
        <v>336</v>
      </c>
      <c r="B51" s="2" t="s">
        <v>280</v>
      </c>
      <c r="C51" s="7">
        <v>3.44</v>
      </c>
      <c r="D51" s="8">
        <v>1</v>
      </c>
      <c r="E51" s="9"/>
      <c r="F51" s="10">
        <v>0</v>
      </c>
      <c r="G51" s="10">
        <v>0</v>
      </c>
      <c r="H51" s="10">
        <v>0</v>
      </c>
      <c r="I51" s="11"/>
      <c r="J51" s="8">
        <v>291</v>
      </c>
      <c r="K51" s="12">
        <v>35.114077274659998</v>
      </c>
      <c r="L51" s="7">
        <v>9.33447265625</v>
      </c>
    </row>
    <row r="52" spans="1:12" x14ac:dyDescent="0.15">
      <c r="A52" s="2" t="s">
        <v>448</v>
      </c>
      <c r="B52" s="2" t="s">
        <v>133</v>
      </c>
      <c r="C52" s="7">
        <v>3.83</v>
      </c>
      <c r="D52" s="8">
        <v>1</v>
      </c>
      <c r="E52" s="9"/>
      <c r="F52" s="10">
        <v>0</v>
      </c>
      <c r="G52" s="10">
        <v>0</v>
      </c>
      <c r="H52" s="10">
        <v>0</v>
      </c>
      <c r="I52" s="11"/>
      <c r="J52" s="8">
        <v>313</v>
      </c>
      <c r="K52" s="12">
        <v>34.363863044659901</v>
      </c>
      <c r="L52" s="7">
        <v>5.04638671875</v>
      </c>
    </row>
    <row r="53" spans="1:12" x14ac:dyDescent="0.15">
      <c r="A53" s="2" t="s">
        <v>443</v>
      </c>
      <c r="B53" s="2" t="s">
        <v>181</v>
      </c>
      <c r="C53" s="7">
        <v>8.1300000000000008</v>
      </c>
      <c r="D53" s="8">
        <v>1</v>
      </c>
      <c r="E53" s="9"/>
      <c r="F53" s="10">
        <v>22378691.3125</v>
      </c>
      <c r="G53" s="10">
        <v>0</v>
      </c>
      <c r="H53" s="10">
        <v>0</v>
      </c>
      <c r="I53" s="11"/>
      <c r="J53" s="8">
        <v>246</v>
      </c>
      <c r="K53" s="12">
        <v>26.256917384659999</v>
      </c>
      <c r="L53" s="7">
        <v>5.80810546875</v>
      </c>
    </row>
    <row r="54" spans="1:12" x14ac:dyDescent="0.15">
      <c r="A54" s="2" t="s">
        <v>375</v>
      </c>
      <c r="B54" s="2" t="s">
        <v>180</v>
      </c>
      <c r="C54" s="7">
        <v>4.07</v>
      </c>
      <c r="D54" s="8">
        <v>1</v>
      </c>
      <c r="E54" s="9"/>
      <c r="F54" s="10">
        <v>1600253.84375</v>
      </c>
      <c r="G54" s="10">
        <v>0</v>
      </c>
      <c r="H54" s="10">
        <v>0</v>
      </c>
      <c r="I54" s="11"/>
      <c r="J54" s="8">
        <v>246</v>
      </c>
      <c r="K54" s="12">
        <v>26.203925884659999</v>
      </c>
      <c r="L54" s="7">
        <v>5.83349609375</v>
      </c>
    </row>
    <row r="55" spans="1:12" x14ac:dyDescent="0.15">
      <c r="A55" s="2" t="s">
        <v>316</v>
      </c>
      <c r="B55" s="2" t="s">
        <v>291</v>
      </c>
      <c r="C55" s="7">
        <v>4.5199999999999996</v>
      </c>
      <c r="D55" s="8">
        <v>1</v>
      </c>
      <c r="E55" s="9"/>
      <c r="F55" s="10">
        <v>3462584.71875</v>
      </c>
      <c r="G55" s="10">
        <v>0</v>
      </c>
      <c r="H55" s="10">
        <v>0</v>
      </c>
      <c r="I55" s="11"/>
      <c r="J55" s="8">
        <v>221</v>
      </c>
      <c r="K55" s="12">
        <v>24.653449024659999</v>
      </c>
      <c r="L55" s="7">
        <v>5.42724609375</v>
      </c>
    </row>
    <row r="56" spans="1:12" x14ac:dyDescent="0.15">
      <c r="A56" s="2" t="s">
        <v>122</v>
      </c>
      <c r="B56" s="2" t="s">
        <v>129</v>
      </c>
      <c r="C56" s="7">
        <v>5.71</v>
      </c>
      <c r="D56" s="8">
        <v>1</v>
      </c>
      <c r="E56" s="9"/>
      <c r="F56" s="10">
        <v>7021390.5</v>
      </c>
      <c r="G56" s="10">
        <v>0</v>
      </c>
      <c r="H56" s="10">
        <v>0</v>
      </c>
      <c r="I56" s="11"/>
      <c r="J56" s="8">
        <v>210</v>
      </c>
      <c r="K56" s="12">
        <v>23.34911122466</v>
      </c>
      <c r="L56" s="7">
        <v>8.85107421875</v>
      </c>
    </row>
    <row r="57" spans="1:12" x14ac:dyDescent="0.15">
      <c r="A57" s="2" t="s">
        <v>144</v>
      </c>
      <c r="B57" s="2" t="s">
        <v>8</v>
      </c>
      <c r="C57" s="7">
        <v>5.97</v>
      </c>
      <c r="D57" s="8">
        <v>1</v>
      </c>
      <c r="E57" s="9"/>
      <c r="F57" s="10">
        <v>0</v>
      </c>
      <c r="G57" s="10">
        <v>0</v>
      </c>
      <c r="H57" s="10">
        <v>0</v>
      </c>
      <c r="I57" s="11"/>
      <c r="J57" s="8">
        <v>201</v>
      </c>
      <c r="K57" s="12">
        <v>23.057051934659999</v>
      </c>
      <c r="L57" s="7">
        <v>10.00830078125</v>
      </c>
    </row>
    <row r="58" spans="1:12" x14ac:dyDescent="0.15">
      <c r="A58" s="2" t="s">
        <v>314</v>
      </c>
      <c r="B58" s="2" t="s">
        <v>136</v>
      </c>
      <c r="C58" s="7">
        <v>9.01</v>
      </c>
      <c r="D58" s="8">
        <v>1</v>
      </c>
      <c r="E58" s="9"/>
      <c r="F58" s="10">
        <v>7877754.5625</v>
      </c>
      <c r="G58" s="10">
        <v>0</v>
      </c>
      <c r="H58" s="10">
        <v>0</v>
      </c>
      <c r="I58" s="11"/>
      <c r="J58" s="8">
        <v>222</v>
      </c>
      <c r="K58" s="12">
        <v>22.43139641466</v>
      </c>
      <c r="L58" s="7">
        <v>10.91650390625</v>
      </c>
    </row>
    <row r="59" spans="1:12" x14ac:dyDescent="0.15">
      <c r="A59" s="2" t="s">
        <v>392</v>
      </c>
      <c r="B59" s="2" t="s">
        <v>288</v>
      </c>
      <c r="C59" s="7">
        <v>4.6500000000000004</v>
      </c>
      <c r="D59" s="8">
        <v>1</v>
      </c>
      <c r="E59" s="9"/>
      <c r="F59" s="10">
        <v>4647555.625</v>
      </c>
      <c r="G59" s="10">
        <v>0</v>
      </c>
      <c r="H59" s="10">
        <v>0</v>
      </c>
      <c r="I59" s="11"/>
      <c r="J59" s="8">
        <v>129</v>
      </c>
      <c r="K59" s="12">
        <v>13.410757884660001</v>
      </c>
      <c r="L59" s="7">
        <v>8.70458984375</v>
      </c>
    </row>
    <row r="60" spans="1:12" x14ac:dyDescent="0.15">
      <c r="A60" s="2" t="s">
        <v>239</v>
      </c>
      <c r="B60" s="2" t="s">
        <v>9</v>
      </c>
      <c r="C60" s="7">
        <v>8.49</v>
      </c>
      <c r="D60" s="8">
        <v>1</v>
      </c>
      <c r="E60" s="9"/>
      <c r="F60" s="10">
        <v>0</v>
      </c>
      <c r="G60" s="10">
        <v>0</v>
      </c>
      <c r="H60" s="10">
        <v>0</v>
      </c>
      <c r="I60" s="11"/>
      <c r="J60" s="8">
        <v>106</v>
      </c>
      <c r="K60" s="12">
        <v>12.43281242466</v>
      </c>
      <c r="L60" s="7">
        <v>10.57958984375</v>
      </c>
    </row>
    <row r="61" spans="1:12" x14ac:dyDescent="0.15">
      <c r="A61" s="2" t="s">
        <v>22</v>
      </c>
      <c r="B61" s="2" t="s">
        <v>89</v>
      </c>
      <c r="C61" s="7">
        <v>1.02</v>
      </c>
      <c r="D61" s="8">
        <v>1</v>
      </c>
      <c r="E61" s="9"/>
      <c r="F61" s="10">
        <v>0</v>
      </c>
      <c r="G61" s="10">
        <v>449446.6875</v>
      </c>
      <c r="H61" s="10">
        <v>0</v>
      </c>
      <c r="I61" s="11"/>
      <c r="J61" s="8">
        <v>977</v>
      </c>
      <c r="K61" s="12">
        <v>108.64226866465999</v>
      </c>
      <c r="L61" s="7">
        <v>6.40478515625</v>
      </c>
    </row>
    <row r="62" spans="1:12" x14ac:dyDescent="0.15">
      <c r="A62" s="2" t="s">
        <v>317</v>
      </c>
      <c r="B62" s="2" t="s">
        <v>290</v>
      </c>
      <c r="C62" s="7">
        <v>3.09</v>
      </c>
      <c r="D62" s="8">
        <v>2</v>
      </c>
      <c r="E62" s="9"/>
      <c r="F62" s="10">
        <v>0</v>
      </c>
      <c r="G62" s="10">
        <v>547287.96875</v>
      </c>
      <c r="H62" s="10">
        <v>508802.2265625</v>
      </c>
      <c r="I62" s="11"/>
      <c r="J62" s="8">
        <v>875</v>
      </c>
      <c r="K62" s="12">
        <v>97.051015584659893</v>
      </c>
      <c r="L62" s="7">
        <v>4.77978515625</v>
      </c>
    </row>
    <row r="63" spans="1:12" x14ac:dyDescent="0.15">
      <c r="A63" s="2" t="s">
        <v>199</v>
      </c>
      <c r="B63" s="2" t="s">
        <v>78</v>
      </c>
      <c r="C63" s="7">
        <v>5.1100000000000003</v>
      </c>
      <c r="D63" s="8">
        <v>2</v>
      </c>
      <c r="E63" s="9"/>
      <c r="F63" s="10">
        <v>1288189.40625</v>
      </c>
      <c r="G63" s="10">
        <v>558277</v>
      </c>
      <c r="H63" s="10">
        <v>0</v>
      </c>
      <c r="I63" s="11"/>
      <c r="J63" s="8">
        <v>509</v>
      </c>
      <c r="K63" s="12">
        <v>54.238191104659997</v>
      </c>
      <c r="L63" s="7">
        <v>7.89892578125</v>
      </c>
    </row>
    <row r="64" spans="1:12" x14ac:dyDescent="0.15">
      <c r="A64" s="2" t="s">
        <v>396</v>
      </c>
      <c r="B64" s="2" t="s">
        <v>301</v>
      </c>
      <c r="C64" s="7">
        <v>5.14</v>
      </c>
      <c r="D64" s="8">
        <v>3</v>
      </c>
      <c r="E64" s="9"/>
      <c r="F64" s="10">
        <v>1421346.375</v>
      </c>
      <c r="G64" s="10">
        <v>595617.625</v>
      </c>
      <c r="H64" s="10">
        <v>0</v>
      </c>
      <c r="I64" s="11"/>
      <c r="J64" s="8">
        <v>701</v>
      </c>
      <c r="K64" s="12">
        <v>78.398713114660097</v>
      </c>
      <c r="L64" s="7">
        <v>7.53271484375</v>
      </c>
    </row>
    <row r="65" spans="1:12" x14ac:dyDescent="0.15">
      <c r="A65" s="2" t="s">
        <v>347</v>
      </c>
      <c r="B65" s="2" t="s">
        <v>192</v>
      </c>
      <c r="C65" s="7">
        <v>1.8</v>
      </c>
      <c r="D65" s="8">
        <v>1</v>
      </c>
      <c r="E65" s="9"/>
      <c r="F65" s="10">
        <v>0</v>
      </c>
      <c r="G65" s="10">
        <v>686697.84375</v>
      </c>
      <c r="H65" s="10">
        <v>0</v>
      </c>
      <c r="I65" s="11"/>
      <c r="J65" s="8">
        <v>776</v>
      </c>
      <c r="K65" s="12">
        <v>84.15223174466</v>
      </c>
      <c r="L65" s="7">
        <v>6.84423828125</v>
      </c>
    </row>
    <row r="66" spans="1:12" x14ac:dyDescent="0.15">
      <c r="A66" s="2" t="s">
        <v>397</v>
      </c>
      <c r="B66" s="2" t="s">
        <v>279</v>
      </c>
      <c r="C66" s="7">
        <v>5.07</v>
      </c>
      <c r="D66" s="8">
        <v>3</v>
      </c>
      <c r="E66" s="9"/>
      <c r="F66" s="10">
        <v>0</v>
      </c>
      <c r="G66" s="10">
        <v>743238.0625</v>
      </c>
      <c r="H66" s="10">
        <v>334130.984375</v>
      </c>
      <c r="I66" s="11"/>
      <c r="J66" s="8">
        <v>671</v>
      </c>
      <c r="K66" s="12">
        <v>76.2677964346599</v>
      </c>
      <c r="L66" s="7">
        <v>5.13525390625</v>
      </c>
    </row>
    <row r="67" spans="1:12" x14ac:dyDescent="0.15">
      <c r="A67" s="2" t="s">
        <v>38</v>
      </c>
      <c r="B67" s="2" t="s">
        <v>256</v>
      </c>
      <c r="C67" s="7">
        <v>6.53</v>
      </c>
      <c r="D67" s="8">
        <v>5</v>
      </c>
      <c r="E67" s="9"/>
      <c r="F67" s="10">
        <v>0</v>
      </c>
      <c r="G67" s="10">
        <v>758389.125</v>
      </c>
      <c r="H67" s="10">
        <v>0</v>
      </c>
      <c r="I67" s="11"/>
      <c r="J67" s="8">
        <v>934</v>
      </c>
      <c r="K67" s="12">
        <v>104.03297669465999</v>
      </c>
      <c r="L67" s="7">
        <v>6.53662109375</v>
      </c>
    </row>
    <row r="68" spans="1:12" x14ac:dyDescent="0.15">
      <c r="A68" s="2" t="s">
        <v>117</v>
      </c>
      <c r="B68" s="2" t="s">
        <v>455</v>
      </c>
      <c r="C68" s="7">
        <v>2.48</v>
      </c>
      <c r="D68" s="8">
        <v>2</v>
      </c>
      <c r="E68" s="9"/>
      <c r="F68" s="10">
        <v>0</v>
      </c>
      <c r="G68" s="10">
        <v>780929.78125</v>
      </c>
      <c r="H68" s="10">
        <v>0</v>
      </c>
      <c r="I68" s="11"/>
      <c r="J68" s="8">
        <v>929</v>
      </c>
      <c r="K68" s="12">
        <v>103.12306680466</v>
      </c>
      <c r="L68" s="7">
        <v>8.01611328125</v>
      </c>
    </row>
    <row r="69" spans="1:12" x14ac:dyDescent="0.15">
      <c r="A69" s="2" t="s">
        <v>226</v>
      </c>
      <c r="B69" s="2" t="s">
        <v>476</v>
      </c>
      <c r="C69" s="7">
        <v>3.74</v>
      </c>
      <c r="D69" s="8">
        <v>2</v>
      </c>
      <c r="E69" s="9"/>
      <c r="F69" s="10">
        <v>238316.134765625</v>
      </c>
      <c r="G69" s="10">
        <v>790196.6875</v>
      </c>
      <c r="H69" s="10">
        <v>0</v>
      </c>
      <c r="I69" s="11"/>
      <c r="J69" s="8">
        <v>775</v>
      </c>
      <c r="K69" s="12">
        <v>86.472533924660198</v>
      </c>
      <c r="L69" s="7">
        <v>5.98583984375</v>
      </c>
    </row>
    <row r="70" spans="1:12" x14ac:dyDescent="0.15">
      <c r="A70" s="2" t="s">
        <v>329</v>
      </c>
      <c r="B70" s="2" t="s">
        <v>271</v>
      </c>
      <c r="C70" s="7">
        <v>2.83</v>
      </c>
      <c r="D70" s="8">
        <v>1</v>
      </c>
      <c r="E70" s="9"/>
      <c r="F70" s="10">
        <v>0</v>
      </c>
      <c r="G70" s="10">
        <v>813118.1953125</v>
      </c>
      <c r="H70" s="10">
        <v>0</v>
      </c>
      <c r="I70" s="11"/>
      <c r="J70" s="8">
        <v>495</v>
      </c>
      <c r="K70" s="12">
        <v>55.70127658466</v>
      </c>
      <c r="L70" s="7">
        <v>5.88427734375</v>
      </c>
    </row>
    <row r="71" spans="1:12" x14ac:dyDescent="0.15">
      <c r="A71" s="2" t="s">
        <v>403</v>
      </c>
      <c r="B71" s="2" t="s">
        <v>191</v>
      </c>
      <c r="C71" s="7">
        <v>2.91</v>
      </c>
      <c r="D71" s="8">
        <v>3</v>
      </c>
      <c r="E71" s="9"/>
      <c r="F71" s="10">
        <v>0</v>
      </c>
      <c r="G71" s="10">
        <v>837855.0625</v>
      </c>
      <c r="H71" s="10">
        <v>0</v>
      </c>
      <c r="I71" s="11"/>
      <c r="J71" s="8">
        <v>1134</v>
      </c>
      <c r="K71" s="12">
        <v>128.82216309466</v>
      </c>
      <c r="L71" s="7">
        <v>6.63916015625</v>
      </c>
    </row>
    <row r="72" spans="1:12" x14ac:dyDescent="0.15">
      <c r="A72" s="2" t="s">
        <v>21</v>
      </c>
      <c r="B72" s="2" t="s">
        <v>27</v>
      </c>
      <c r="C72" s="7">
        <v>7.89</v>
      </c>
      <c r="D72" s="8">
        <v>1</v>
      </c>
      <c r="E72" s="9"/>
      <c r="F72" s="10">
        <v>0</v>
      </c>
      <c r="G72" s="10">
        <v>844236.21875</v>
      </c>
      <c r="H72" s="10">
        <v>0</v>
      </c>
      <c r="I72" s="11"/>
      <c r="J72" s="8">
        <v>114</v>
      </c>
      <c r="K72" s="12">
        <v>12.624245204659999</v>
      </c>
      <c r="L72" s="7">
        <v>9.01220703125</v>
      </c>
    </row>
    <row r="73" spans="1:12" x14ac:dyDescent="0.15">
      <c r="A73" s="2" t="s">
        <v>200</v>
      </c>
      <c r="B73" s="2" t="s">
        <v>97</v>
      </c>
      <c r="C73" s="7">
        <v>2.46</v>
      </c>
      <c r="D73" s="8">
        <v>2</v>
      </c>
      <c r="E73" s="9"/>
      <c r="F73" s="10">
        <v>0</v>
      </c>
      <c r="G73" s="10">
        <v>862335.859375</v>
      </c>
      <c r="H73" s="10">
        <v>518634.84375</v>
      </c>
      <c r="I73" s="11"/>
      <c r="J73" s="8">
        <v>975</v>
      </c>
      <c r="K73" s="12">
        <v>110.47516692466</v>
      </c>
      <c r="L73" s="7">
        <v>6.49365234375</v>
      </c>
    </row>
    <row r="74" spans="1:12" x14ac:dyDescent="0.15">
      <c r="A74" s="2" t="s">
        <v>435</v>
      </c>
      <c r="B74" s="14" t="s">
        <v>243</v>
      </c>
      <c r="C74" s="7">
        <v>1.68</v>
      </c>
      <c r="D74" s="8">
        <v>2</v>
      </c>
      <c r="E74" s="9"/>
      <c r="F74" s="10">
        <v>0</v>
      </c>
      <c r="G74" s="10">
        <v>945513.90625</v>
      </c>
      <c r="H74" s="10">
        <v>0</v>
      </c>
      <c r="I74" s="11"/>
      <c r="J74" s="8">
        <v>1191</v>
      </c>
      <c r="K74" s="12">
        <v>133.45834634465999</v>
      </c>
      <c r="L74" s="7">
        <v>7.79638671875</v>
      </c>
    </row>
    <row r="75" spans="1:12" x14ac:dyDescent="0.15">
      <c r="A75" s="2" t="s">
        <v>66</v>
      </c>
      <c r="B75" s="2" t="s">
        <v>481</v>
      </c>
      <c r="C75" s="7">
        <v>8.84</v>
      </c>
      <c r="D75" s="8">
        <v>8</v>
      </c>
      <c r="E75" s="9"/>
      <c r="F75" s="10">
        <v>2321629.2604166698</v>
      </c>
      <c r="G75" s="10">
        <v>978025.34375</v>
      </c>
      <c r="H75" s="10">
        <v>752706.36458333302</v>
      </c>
      <c r="I75" s="11"/>
      <c r="J75" s="8">
        <v>996</v>
      </c>
      <c r="K75" s="12">
        <v>112.46131850466</v>
      </c>
      <c r="L75" s="7">
        <v>8.07470703125</v>
      </c>
    </row>
    <row r="76" spans="1:12" x14ac:dyDescent="0.15">
      <c r="A76" s="2" t="s">
        <v>338</v>
      </c>
      <c r="B76" s="2" t="s">
        <v>297</v>
      </c>
      <c r="C76" s="7">
        <v>2.73</v>
      </c>
      <c r="D76" s="8">
        <v>1</v>
      </c>
      <c r="E76" s="9"/>
      <c r="F76" s="10">
        <v>1433904.9453125</v>
      </c>
      <c r="G76" s="10">
        <v>986941.671875</v>
      </c>
      <c r="H76" s="10">
        <v>1157455.109375</v>
      </c>
      <c r="I76" s="11"/>
      <c r="J76" s="8">
        <v>512</v>
      </c>
      <c r="K76" s="12">
        <v>55.835546454660097</v>
      </c>
      <c r="L76" s="7">
        <v>7.89892578125</v>
      </c>
    </row>
    <row r="77" spans="1:12" x14ac:dyDescent="0.15">
      <c r="A77" s="2" t="s">
        <v>384</v>
      </c>
      <c r="B77" s="2" t="s">
        <v>274</v>
      </c>
      <c r="C77" s="7">
        <v>3.13</v>
      </c>
      <c r="D77" s="8">
        <v>2</v>
      </c>
      <c r="E77" s="9"/>
      <c r="F77" s="10">
        <v>0</v>
      </c>
      <c r="G77" s="10">
        <v>1013013.1640625</v>
      </c>
      <c r="H77" s="10">
        <v>2073703.328125</v>
      </c>
      <c r="I77" s="11"/>
      <c r="J77" s="8">
        <v>543</v>
      </c>
      <c r="K77" s="12">
        <v>59.768168364659999</v>
      </c>
      <c r="L77" s="7">
        <v>5.54150390625</v>
      </c>
    </row>
    <row r="78" spans="1:12" x14ac:dyDescent="0.15">
      <c r="A78" s="2" t="s">
        <v>67</v>
      </c>
      <c r="B78" s="2" t="s">
        <v>457</v>
      </c>
      <c r="C78" s="7">
        <v>1.26</v>
      </c>
      <c r="D78" s="8">
        <v>1</v>
      </c>
      <c r="E78" s="9"/>
      <c r="F78" s="10">
        <v>0</v>
      </c>
      <c r="G78" s="10">
        <v>1024286.5625</v>
      </c>
      <c r="H78" s="10">
        <v>0</v>
      </c>
      <c r="I78" s="11"/>
      <c r="J78" s="8">
        <v>796</v>
      </c>
      <c r="K78" s="12">
        <v>87.140389914660105</v>
      </c>
      <c r="L78" s="7">
        <v>8.38232421875</v>
      </c>
    </row>
    <row r="79" spans="1:12" x14ac:dyDescent="0.15">
      <c r="A79" s="2" t="s">
        <v>19</v>
      </c>
      <c r="B79" s="2" t="s">
        <v>128</v>
      </c>
      <c r="C79" s="7">
        <v>7.53</v>
      </c>
      <c r="D79" s="8">
        <v>2</v>
      </c>
      <c r="E79" s="9"/>
      <c r="F79" s="10">
        <v>0</v>
      </c>
      <c r="G79" s="10">
        <v>1060443.1171875</v>
      </c>
      <c r="H79" s="10">
        <v>0</v>
      </c>
      <c r="I79" s="11"/>
      <c r="J79" s="8">
        <v>292</v>
      </c>
      <c r="K79" s="12">
        <v>32.519033974659997</v>
      </c>
      <c r="L79" s="7">
        <v>9.36376953125</v>
      </c>
    </row>
    <row r="80" spans="1:12" x14ac:dyDescent="0.15">
      <c r="A80" s="2" t="s">
        <v>321</v>
      </c>
      <c r="B80" s="2" t="s">
        <v>292</v>
      </c>
      <c r="C80" s="7">
        <v>6.28</v>
      </c>
      <c r="D80" s="8">
        <v>3</v>
      </c>
      <c r="E80" s="9"/>
      <c r="F80" s="10">
        <v>0</v>
      </c>
      <c r="G80" s="10">
        <v>1070394.46875</v>
      </c>
      <c r="H80" s="10">
        <v>0</v>
      </c>
      <c r="I80" s="11"/>
      <c r="J80" s="8">
        <v>494</v>
      </c>
      <c r="K80" s="12">
        <v>54.818365424660001</v>
      </c>
      <c r="L80" s="7">
        <v>6.45556640625</v>
      </c>
    </row>
    <row r="81" spans="1:12" x14ac:dyDescent="0.15">
      <c r="A81" s="2" t="s">
        <v>106</v>
      </c>
      <c r="B81" s="2" t="s">
        <v>205</v>
      </c>
      <c r="C81" s="7">
        <v>1.47</v>
      </c>
      <c r="D81" s="8">
        <v>1</v>
      </c>
      <c r="E81" s="9"/>
      <c r="F81" s="10">
        <v>0</v>
      </c>
      <c r="G81" s="10">
        <v>1079699.734375</v>
      </c>
      <c r="H81" s="10">
        <v>0</v>
      </c>
      <c r="I81" s="11"/>
      <c r="J81" s="8">
        <v>819</v>
      </c>
      <c r="K81" s="12">
        <v>92.962937434660205</v>
      </c>
      <c r="L81" s="7">
        <v>6.53662109375</v>
      </c>
    </row>
    <row r="82" spans="1:12" x14ac:dyDescent="0.15">
      <c r="A82" s="2" t="s">
        <v>447</v>
      </c>
      <c r="B82" s="2" t="s">
        <v>120</v>
      </c>
      <c r="C82" s="7">
        <v>3.34</v>
      </c>
      <c r="D82" s="8">
        <v>3</v>
      </c>
      <c r="E82" s="9"/>
      <c r="F82" s="10">
        <v>0</v>
      </c>
      <c r="G82" s="10">
        <v>1089308.8828125</v>
      </c>
      <c r="H82" s="10">
        <v>0</v>
      </c>
      <c r="I82" s="11"/>
      <c r="J82" s="8">
        <v>959</v>
      </c>
      <c r="K82" s="12">
        <v>106.91660139466001</v>
      </c>
      <c r="L82" s="7">
        <v>4.93212890625</v>
      </c>
    </row>
    <row r="83" spans="1:12" x14ac:dyDescent="0.15">
      <c r="A83" s="2" t="s">
        <v>383</v>
      </c>
      <c r="B83" s="2" t="s">
        <v>299</v>
      </c>
      <c r="C83" s="7">
        <v>1.66</v>
      </c>
      <c r="D83" s="8">
        <v>1</v>
      </c>
      <c r="E83" s="9"/>
      <c r="F83" s="10">
        <v>0</v>
      </c>
      <c r="G83" s="10">
        <v>1131879.71875</v>
      </c>
      <c r="H83" s="10">
        <v>0</v>
      </c>
      <c r="I83" s="11"/>
      <c r="J83" s="8">
        <v>723</v>
      </c>
      <c r="K83" s="12">
        <v>80.098995834660101</v>
      </c>
      <c r="L83" s="7">
        <v>5.23681640625</v>
      </c>
    </row>
    <row r="84" spans="1:12" x14ac:dyDescent="0.15">
      <c r="A84" s="2" t="s">
        <v>216</v>
      </c>
      <c r="B84" s="2" t="s">
        <v>11</v>
      </c>
      <c r="C84" s="7">
        <v>4.1399999999999997</v>
      </c>
      <c r="D84" s="8">
        <v>1</v>
      </c>
      <c r="E84" s="9"/>
      <c r="F84" s="10">
        <v>0</v>
      </c>
      <c r="G84" s="10">
        <v>1150325.390625</v>
      </c>
      <c r="H84" s="10">
        <v>0</v>
      </c>
      <c r="I84" s="11"/>
      <c r="J84" s="8">
        <v>266</v>
      </c>
      <c r="K84" s="12">
        <v>29.957983324659999</v>
      </c>
      <c r="L84" s="7">
        <v>10.56494140625</v>
      </c>
    </row>
    <row r="85" spans="1:12" x14ac:dyDescent="0.15">
      <c r="A85" s="2" t="s">
        <v>368</v>
      </c>
      <c r="B85" s="2" t="s">
        <v>456</v>
      </c>
      <c r="C85" s="7">
        <v>3.53</v>
      </c>
      <c r="D85" s="8">
        <v>1</v>
      </c>
      <c r="E85" s="9"/>
      <c r="F85" s="10">
        <v>0</v>
      </c>
      <c r="G85" s="10">
        <v>1173882.1875</v>
      </c>
      <c r="H85" s="10">
        <v>0</v>
      </c>
      <c r="I85" s="11"/>
      <c r="J85" s="8">
        <v>255</v>
      </c>
      <c r="K85" s="12">
        <v>27.428202324659999</v>
      </c>
      <c r="L85" s="7">
        <v>8.58740234375</v>
      </c>
    </row>
    <row r="86" spans="1:12" x14ac:dyDescent="0.15">
      <c r="A86" s="2" t="s">
        <v>389</v>
      </c>
      <c r="B86" s="2" t="s">
        <v>282</v>
      </c>
      <c r="C86" s="7">
        <v>1.55</v>
      </c>
      <c r="D86" s="8">
        <v>1</v>
      </c>
      <c r="E86" s="9"/>
      <c r="F86" s="10">
        <v>0</v>
      </c>
      <c r="G86" s="10">
        <v>1173929.09375</v>
      </c>
      <c r="H86" s="10">
        <v>552121.96875</v>
      </c>
      <c r="I86" s="11"/>
      <c r="J86" s="8">
        <v>582</v>
      </c>
      <c r="K86" s="12">
        <v>65.387384504660105</v>
      </c>
      <c r="L86" s="7">
        <v>6.43017578125</v>
      </c>
    </row>
    <row r="87" spans="1:12" x14ac:dyDescent="0.15">
      <c r="A87" s="2" t="s">
        <v>441</v>
      </c>
      <c r="B87" s="2" t="s">
        <v>56</v>
      </c>
      <c r="C87" s="7">
        <v>2.4</v>
      </c>
      <c r="D87" s="8">
        <v>2</v>
      </c>
      <c r="E87" s="9"/>
      <c r="F87" s="10">
        <v>914435.78125</v>
      </c>
      <c r="G87" s="10">
        <v>1203985.9609375</v>
      </c>
      <c r="H87" s="10">
        <v>0</v>
      </c>
      <c r="I87" s="11"/>
      <c r="J87" s="8">
        <v>874</v>
      </c>
      <c r="K87" s="12">
        <v>97.4503703246599</v>
      </c>
      <c r="L87" s="7">
        <v>5.35107421875</v>
      </c>
    </row>
    <row r="88" spans="1:12" x14ac:dyDescent="0.15">
      <c r="A88" s="2" t="s">
        <v>12</v>
      </c>
      <c r="B88" s="2" t="s">
        <v>464</v>
      </c>
      <c r="C88" s="7">
        <v>2.42</v>
      </c>
      <c r="D88" s="8">
        <v>1</v>
      </c>
      <c r="E88" s="9"/>
      <c r="F88" s="10">
        <v>0</v>
      </c>
      <c r="G88" s="10">
        <v>1205089.046875</v>
      </c>
      <c r="H88" s="10">
        <v>0</v>
      </c>
      <c r="I88" s="11"/>
      <c r="J88" s="8">
        <v>496</v>
      </c>
      <c r="K88" s="12">
        <v>54.370793644660097</v>
      </c>
      <c r="L88" s="7">
        <v>6.10009765625</v>
      </c>
    </row>
    <row r="89" spans="1:12" x14ac:dyDescent="0.15">
      <c r="A89" s="2" t="s">
        <v>82</v>
      </c>
      <c r="B89" s="2" t="s">
        <v>10</v>
      </c>
      <c r="C89" s="7">
        <v>5.74</v>
      </c>
      <c r="D89" s="8">
        <v>2</v>
      </c>
      <c r="E89" s="9"/>
      <c r="F89" s="10">
        <v>0</v>
      </c>
      <c r="G89" s="10">
        <v>1356730.140625</v>
      </c>
      <c r="H89" s="10">
        <v>0</v>
      </c>
      <c r="I89" s="11"/>
      <c r="J89" s="8">
        <v>296</v>
      </c>
      <c r="K89" s="12">
        <v>33.569937014659999</v>
      </c>
      <c r="L89" s="7">
        <v>10.69677734375</v>
      </c>
    </row>
    <row r="90" spans="1:12" x14ac:dyDescent="0.15">
      <c r="A90" s="2" t="s">
        <v>16</v>
      </c>
      <c r="B90" s="2" t="s">
        <v>49</v>
      </c>
      <c r="C90" s="7">
        <v>5.82</v>
      </c>
      <c r="D90" s="8">
        <v>5</v>
      </c>
      <c r="E90" s="9"/>
      <c r="F90" s="10">
        <v>3926623.5</v>
      </c>
      <c r="G90" s="10">
        <v>1383811.375</v>
      </c>
      <c r="H90" s="10">
        <v>960911.13151041698</v>
      </c>
      <c r="I90" s="11"/>
      <c r="J90" s="8">
        <v>997</v>
      </c>
      <c r="K90" s="12">
        <v>111.56325060466</v>
      </c>
      <c r="L90" s="7">
        <v>7.43017578125</v>
      </c>
    </row>
    <row r="91" spans="1:12" x14ac:dyDescent="0.15">
      <c r="A91" s="2" t="s">
        <v>114</v>
      </c>
      <c r="B91" s="2" t="s">
        <v>248</v>
      </c>
      <c r="C91" s="7">
        <v>10.09</v>
      </c>
      <c r="D91" s="8">
        <v>9</v>
      </c>
      <c r="E91" s="9"/>
      <c r="F91" s="10">
        <v>4691660.53125</v>
      </c>
      <c r="G91" s="10">
        <v>1430119.72135417</v>
      </c>
      <c r="H91" s="10">
        <v>1424279.51041667</v>
      </c>
      <c r="I91" s="11"/>
      <c r="J91" s="8">
        <v>961</v>
      </c>
      <c r="K91" s="12">
        <v>108.48460629466</v>
      </c>
      <c r="L91" s="7">
        <v>6.81494140625</v>
      </c>
    </row>
    <row r="92" spans="1:12" x14ac:dyDescent="0.15">
      <c r="A92" s="2" t="s">
        <v>213</v>
      </c>
      <c r="B92" s="2" t="s">
        <v>188</v>
      </c>
      <c r="C92" s="7">
        <v>1.67</v>
      </c>
      <c r="D92" s="8">
        <v>1</v>
      </c>
      <c r="E92" s="9"/>
      <c r="F92" s="10">
        <v>0</v>
      </c>
      <c r="G92" s="10">
        <v>1489498.4375</v>
      </c>
      <c r="H92" s="10">
        <v>0</v>
      </c>
      <c r="I92" s="11"/>
      <c r="J92" s="8">
        <v>718</v>
      </c>
      <c r="K92" s="12">
        <v>81.129830394660004</v>
      </c>
      <c r="L92" s="7">
        <v>9.55419921875</v>
      </c>
    </row>
    <row r="93" spans="1:12" x14ac:dyDescent="0.15">
      <c r="A93" s="2" t="s">
        <v>324</v>
      </c>
      <c r="B93" s="2" t="s">
        <v>284</v>
      </c>
      <c r="C93" s="7">
        <v>5.94</v>
      </c>
      <c r="D93" s="8">
        <v>4</v>
      </c>
      <c r="E93" s="9"/>
      <c r="F93" s="10">
        <v>5586850.8046875</v>
      </c>
      <c r="G93" s="10">
        <v>1496848.515625</v>
      </c>
      <c r="H93" s="10">
        <v>0</v>
      </c>
      <c r="I93" s="11"/>
      <c r="J93" s="8">
        <v>858</v>
      </c>
      <c r="K93" s="12">
        <v>95.218940944660005</v>
      </c>
      <c r="L93" s="7">
        <v>6.82958984375</v>
      </c>
    </row>
    <row r="94" spans="1:12" x14ac:dyDescent="0.15">
      <c r="A94" s="2" t="s">
        <v>42</v>
      </c>
      <c r="B94" s="2" t="s">
        <v>454</v>
      </c>
      <c r="C94" s="7">
        <v>10.51</v>
      </c>
      <c r="D94" s="8">
        <v>6</v>
      </c>
      <c r="E94" s="9"/>
      <c r="F94" s="10">
        <v>2406542.3125</v>
      </c>
      <c r="G94" s="10">
        <v>1511320.90625</v>
      </c>
      <c r="H94" s="10">
        <v>1329630.21875</v>
      </c>
      <c r="I94" s="11"/>
      <c r="J94" s="8">
        <v>856</v>
      </c>
      <c r="K94" s="12">
        <v>94.497451724659996</v>
      </c>
      <c r="L94" s="7">
        <v>4.64013671875</v>
      </c>
    </row>
    <row r="95" spans="1:12" x14ac:dyDescent="0.15">
      <c r="A95" s="2" t="s">
        <v>348</v>
      </c>
      <c r="B95" s="2" t="s">
        <v>470</v>
      </c>
      <c r="C95" s="7">
        <v>3.79</v>
      </c>
      <c r="D95" s="8">
        <v>4</v>
      </c>
      <c r="E95" s="9"/>
      <c r="F95" s="10">
        <v>1951704.40625</v>
      </c>
      <c r="G95" s="10">
        <v>1556763.96875</v>
      </c>
      <c r="H95" s="10">
        <v>885101.8203125</v>
      </c>
      <c r="I95" s="11"/>
      <c r="J95" s="8">
        <v>951</v>
      </c>
      <c r="K95" s="12">
        <v>108.113700524661</v>
      </c>
      <c r="L95" s="7">
        <v>10.16943359375</v>
      </c>
    </row>
    <row r="96" spans="1:12" x14ac:dyDescent="0.15">
      <c r="A96" s="2" t="s">
        <v>238</v>
      </c>
      <c r="B96" s="2" t="s">
        <v>474</v>
      </c>
      <c r="C96" s="7">
        <v>10.69</v>
      </c>
      <c r="D96" s="8">
        <v>4</v>
      </c>
      <c r="E96" s="9"/>
      <c r="F96" s="10">
        <v>2981150.328125</v>
      </c>
      <c r="G96" s="10">
        <v>1644505.57682292</v>
      </c>
      <c r="H96" s="10">
        <v>0</v>
      </c>
      <c r="I96" s="11"/>
      <c r="J96" s="8">
        <v>449</v>
      </c>
      <c r="K96" s="12">
        <v>49.877480184660101</v>
      </c>
      <c r="L96" s="7">
        <v>5.09716796875</v>
      </c>
    </row>
    <row r="97" spans="1:12" x14ac:dyDescent="0.15">
      <c r="A97" s="2" t="s">
        <v>306</v>
      </c>
      <c r="B97" s="2" t="s">
        <v>149</v>
      </c>
      <c r="C97" s="7">
        <v>11.54</v>
      </c>
      <c r="D97" s="8">
        <v>8</v>
      </c>
      <c r="E97" s="9"/>
      <c r="F97" s="10">
        <v>2361351.5104166698</v>
      </c>
      <c r="G97" s="10">
        <v>1646391.08072917</v>
      </c>
      <c r="H97" s="10">
        <v>0</v>
      </c>
      <c r="I97" s="11"/>
      <c r="J97" s="8">
        <v>745</v>
      </c>
      <c r="K97" s="12">
        <v>81.748789194659906</v>
      </c>
      <c r="L97" s="7">
        <v>6.13818359375</v>
      </c>
    </row>
    <row r="98" spans="1:12" x14ac:dyDescent="0.15">
      <c r="A98" s="2" t="s">
        <v>225</v>
      </c>
      <c r="B98" s="2" t="s">
        <v>244</v>
      </c>
      <c r="C98" s="7">
        <v>42.68</v>
      </c>
      <c r="D98" s="8">
        <v>32</v>
      </c>
      <c r="E98" s="9"/>
      <c r="F98" s="10">
        <v>24730972.145833299</v>
      </c>
      <c r="G98" s="10">
        <v>1657763.6875</v>
      </c>
      <c r="H98" s="10">
        <v>11592851.3229167</v>
      </c>
      <c r="I98" s="11"/>
      <c r="J98" s="8">
        <v>724</v>
      </c>
      <c r="K98" s="12">
        <v>83.465433674660105</v>
      </c>
      <c r="L98" s="7">
        <v>6.27783203125</v>
      </c>
    </row>
    <row r="99" spans="1:12" x14ac:dyDescent="0.15">
      <c r="A99" s="2" t="s">
        <v>382</v>
      </c>
      <c r="B99" s="2" t="s">
        <v>148</v>
      </c>
      <c r="C99" s="7">
        <v>10.28</v>
      </c>
      <c r="D99" s="8">
        <v>8</v>
      </c>
      <c r="E99" s="9"/>
      <c r="F99" s="10">
        <v>0</v>
      </c>
      <c r="G99" s="10">
        <v>1686127.875</v>
      </c>
      <c r="H99" s="10">
        <v>1395302.34114583</v>
      </c>
      <c r="I99" s="11"/>
      <c r="J99" s="8">
        <v>1012</v>
      </c>
      <c r="K99" s="12">
        <v>112.73212234466</v>
      </c>
      <c r="L99" s="7">
        <v>6.81494140625</v>
      </c>
    </row>
    <row r="100" spans="1:12" x14ac:dyDescent="0.15">
      <c r="A100" s="2" t="s">
        <v>65</v>
      </c>
      <c r="B100" s="2" t="s">
        <v>110</v>
      </c>
      <c r="C100" s="7">
        <v>21.37</v>
      </c>
      <c r="D100" s="8">
        <v>2</v>
      </c>
      <c r="E100" s="9"/>
      <c r="F100" s="10">
        <v>0</v>
      </c>
      <c r="G100" s="10">
        <v>1728075.96875</v>
      </c>
      <c r="H100" s="10">
        <v>1251832.4140625</v>
      </c>
      <c r="I100" s="11"/>
      <c r="J100" s="8">
        <v>131</v>
      </c>
      <c r="K100" s="12">
        <v>14.16845599466</v>
      </c>
      <c r="L100" s="7">
        <v>8.14794921875</v>
      </c>
    </row>
    <row r="101" spans="1:12" x14ac:dyDescent="0.15">
      <c r="A101" s="2" t="s">
        <v>102</v>
      </c>
      <c r="B101" s="2" t="s">
        <v>145</v>
      </c>
      <c r="C101" s="7">
        <v>8.92</v>
      </c>
      <c r="D101" s="8">
        <v>8</v>
      </c>
      <c r="E101" s="9"/>
      <c r="F101" s="10">
        <v>0</v>
      </c>
      <c r="G101" s="10">
        <v>1729254.71875</v>
      </c>
      <c r="H101" s="10">
        <v>1389322.73958333</v>
      </c>
      <c r="I101" s="11"/>
      <c r="J101" s="8">
        <v>987</v>
      </c>
      <c r="K101" s="12">
        <v>114.18804822465999</v>
      </c>
      <c r="L101" s="7">
        <v>6.26513671875</v>
      </c>
    </row>
    <row r="102" spans="1:12" x14ac:dyDescent="0.15">
      <c r="A102" s="2" t="s">
        <v>232</v>
      </c>
      <c r="B102" s="2" t="s">
        <v>303</v>
      </c>
      <c r="C102" s="7">
        <v>18.46</v>
      </c>
      <c r="D102" s="8">
        <v>7</v>
      </c>
      <c r="E102" s="9"/>
      <c r="F102" s="10">
        <v>2205113.5729166698</v>
      </c>
      <c r="G102" s="10">
        <v>1757745.625</v>
      </c>
      <c r="H102" s="10">
        <v>1444018.41145833</v>
      </c>
      <c r="I102" s="11"/>
      <c r="J102" s="8">
        <v>531</v>
      </c>
      <c r="K102" s="12">
        <v>57.808007534660099</v>
      </c>
      <c r="L102" s="7">
        <v>7.47412109375</v>
      </c>
    </row>
    <row r="103" spans="1:12" x14ac:dyDescent="0.15">
      <c r="A103" s="2" t="s">
        <v>424</v>
      </c>
      <c r="B103" s="2" t="s">
        <v>276</v>
      </c>
      <c r="C103" s="7">
        <v>12.71</v>
      </c>
      <c r="D103" s="8">
        <v>1</v>
      </c>
      <c r="E103" s="9"/>
      <c r="F103" s="10">
        <v>0</v>
      </c>
      <c r="G103" s="10">
        <v>1761272.25</v>
      </c>
      <c r="H103" s="10">
        <v>0</v>
      </c>
      <c r="I103" s="11"/>
      <c r="J103" s="8">
        <v>118</v>
      </c>
      <c r="K103" s="12">
        <v>12.85404342466</v>
      </c>
      <c r="L103" s="7">
        <v>6.78564453125</v>
      </c>
    </row>
    <row r="104" spans="1:12" x14ac:dyDescent="0.15">
      <c r="A104" s="2" t="s">
        <v>17</v>
      </c>
      <c r="B104" s="2" t="s">
        <v>472</v>
      </c>
      <c r="C104" s="7">
        <v>10.37</v>
      </c>
      <c r="D104" s="8">
        <v>6</v>
      </c>
      <c r="E104" s="9"/>
      <c r="F104" s="10">
        <v>2105526.09375</v>
      </c>
      <c r="G104" s="10">
        <v>1799294.22916667</v>
      </c>
      <c r="H104" s="10">
        <v>1180957.46875</v>
      </c>
      <c r="I104" s="11"/>
      <c r="J104" s="8">
        <v>617</v>
      </c>
      <c r="K104" s="12">
        <v>67.913847494660004</v>
      </c>
      <c r="L104" s="7">
        <v>5.27490234375</v>
      </c>
    </row>
    <row r="105" spans="1:12" x14ac:dyDescent="0.15">
      <c r="A105" s="2" t="s">
        <v>354</v>
      </c>
      <c r="B105" s="14" t="s">
        <v>452</v>
      </c>
      <c r="C105" s="7">
        <v>8.0399999999999991</v>
      </c>
      <c r="D105" s="8">
        <v>6</v>
      </c>
      <c r="E105" s="9"/>
      <c r="F105" s="10">
        <v>1114350.3125</v>
      </c>
      <c r="G105" s="10">
        <v>1853594.38541667</v>
      </c>
      <c r="H105" s="10">
        <v>591527.29394531297</v>
      </c>
      <c r="I105" s="11"/>
      <c r="J105" s="8">
        <v>920</v>
      </c>
      <c r="K105" s="12">
        <v>102.74068760466</v>
      </c>
      <c r="L105" s="7">
        <v>5.60498046875</v>
      </c>
    </row>
    <row r="106" spans="1:12" x14ac:dyDescent="0.15">
      <c r="A106" s="2" t="s">
        <v>335</v>
      </c>
      <c r="B106" s="2" t="s">
        <v>296</v>
      </c>
      <c r="C106" s="7">
        <v>4.54</v>
      </c>
      <c r="D106" s="8">
        <v>2</v>
      </c>
      <c r="E106" s="9"/>
      <c r="F106" s="10">
        <v>1981022.9921875</v>
      </c>
      <c r="G106" s="10">
        <v>1892216.125</v>
      </c>
      <c r="H106" s="10">
        <v>0</v>
      </c>
      <c r="I106" s="11"/>
      <c r="J106" s="8">
        <v>463</v>
      </c>
      <c r="K106" s="12">
        <v>52.302917374659998</v>
      </c>
      <c r="L106" s="7">
        <v>4.85595703125</v>
      </c>
    </row>
    <row r="107" spans="1:12" x14ac:dyDescent="0.15">
      <c r="A107" s="2" t="s">
        <v>103</v>
      </c>
      <c r="B107" s="2" t="s">
        <v>143</v>
      </c>
      <c r="C107" s="7">
        <v>1.47</v>
      </c>
      <c r="D107" s="8">
        <v>1</v>
      </c>
      <c r="E107" s="9"/>
      <c r="F107" s="10">
        <v>1988534.46875</v>
      </c>
      <c r="G107" s="10">
        <v>1915157.125</v>
      </c>
      <c r="H107" s="10">
        <v>0</v>
      </c>
      <c r="I107" s="11"/>
      <c r="J107" s="8">
        <v>612</v>
      </c>
      <c r="K107" s="12">
        <v>63.244511874660198</v>
      </c>
      <c r="L107" s="7">
        <v>4.74169921875</v>
      </c>
    </row>
    <row r="108" spans="1:12" x14ac:dyDescent="0.15">
      <c r="A108" s="2" t="s">
        <v>84</v>
      </c>
      <c r="B108" s="2" t="s">
        <v>125</v>
      </c>
      <c r="C108" s="7">
        <v>11.63</v>
      </c>
      <c r="D108" s="8">
        <v>9</v>
      </c>
      <c r="E108" s="9"/>
      <c r="F108" s="10">
        <v>1974059.515625</v>
      </c>
      <c r="G108" s="10">
        <v>1921900.33854167</v>
      </c>
      <c r="H108" s="10">
        <v>2093865.17447917</v>
      </c>
      <c r="I108" s="11"/>
      <c r="J108" s="8">
        <v>817</v>
      </c>
      <c r="K108" s="12">
        <v>91.620017154660104</v>
      </c>
      <c r="L108" s="7">
        <v>5.59228515625</v>
      </c>
    </row>
    <row r="109" spans="1:12" x14ac:dyDescent="0.15">
      <c r="A109" s="2" t="s">
        <v>453</v>
      </c>
      <c r="B109" s="2" t="s">
        <v>79</v>
      </c>
      <c r="C109" s="7">
        <v>8.9600000000000009</v>
      </c>
      <c r="D109" s="8">
        <v>4</v>
      </c>
      <c r="E109" s="9"/>
      <c r="F109" s="10">
        <v>2051325.15625</v>
      </c>
      <c r="G109" s="10">
        <v>1939945.25</v>
      </c>
      <c r="H109" s="10">
        <v>0</v>
      </c>
      <c r="I109" s="11"/>
      <c r="J109" s="8">
        <v>558</v>
      </c>
      <c r="K109" s="12">
        <v>60.678244804660103</v>
      </c>
      <c r="L109" s="7">
        <v>5.99853515625</v>
      </c>
    </row>
    <row r="110" spans="1:12" x14ac:dyDescent="0.15">
      <c r="A110" s="2" t="s">
        <v>425</v>
      </c>
      <c r="B110" s="2" t="s">
        <v>98</v>
      </c>
      <c r="C110" s="7">
        <v>11.27</v>
      </c>
      <c r="D110" s="8">
        <v>9</v>
      </c>
      <c r="E110" s="9"/>
      <c r="F110" s="10">
        <v>1637414.0625</v>
      </c>
      <c r="G110" s="10">
        <v>1944460.3125</v>
      </c>
      <c r="H110" s="10">
        <v>1012269.42708333</v>
      </c>
      <c r="I110" s="11"/>
      <c r="J110" s="8">
        <v>958</v>
      </c>
      <c r="K110" s="12">
        <v>108.76919910466</v>
      </c>
      <c r="L110" s="7">
        <v>7.53271484375</v>
      </c>
    </row>
    <row r="111" spans="1:12" x14ac:dyDescent="0.15">
      <c r="A111" s="2" t="s">
        <v>104</v>
      </c>
      <c r="B111" s="2" t="s">
        <v>57</v>
      </c>
      <c r="C111" s="7">
        <v>11.82</v>
      </c>
      <c r="D111" s="8">
        <v>8</v>
      </c>
      <c r="E111" s="9"/>
      <c r="F111" s="10">
        <v>2178484.8125</v>
      </c>
      <c r="G111" s="10">
        <v>1978586.9375</v>
      </c>
      <c r="H111" s="10">
        <v>1496651.2421875</v>
      </c>
      <c r="I111" s="11"/>
      <c r="J111" s="8">
        <v>770</v>
      </c>
      <c r="K111" s="12">
        <v>84.960863434659998</v>
      </c>
      <c r="L111" s="7">
        <v>5.87158203125</v>
      </c>
    </row>
    <row r="112" spans="1:12" x14ac:dyDescent="0.15">
      <c r="A112" s="2" t="s">
        <v>231</v>
      </c>
      <c r="B112" s="2" t="s">
        <v>478</v>
      </c>
      <c r="C112" s="7">
        <v>5.81</v>
      </c>
      <c r="D112" s="8">
        <v>4</v>
      </c>
      <c r="E112" s="9"/>
      <c r="F112" s="10">
        <v>0</v>
      </c>
      <c r="G112" s="10">
        <v>2008470.6953125</v>
      </c>
      <c r="H112" s="10">
        <v>1145077.71875</v>
      </c>
      <c r="I112" s="11"/>
      <c r="J112" s="8">
        <v>792</v>
      </c>
      <c r="K112" s="12">
        <v>86.967737394660105</v>
      </c>
      <c r="L112" s="7">
        <v>5.17333984375</v>
      </c>
    </row>
    <row r="113" spans="1:12" x14ac:dyDescent="0.15">
      <c r="A113" s="2" t="s">
        <v>390</v>
      </c>
      <c r="B113" s="2" t="s">
        <v>264</v>
      </c>
      <c r="C113" s="7">
        <v>8.74</v>
      </c>
      <c r="D113" s="8">
        <v>6</v>
      </c>
      <c r="E113" s="9"/>
      <c r="F113" s="10">
        <v>2345296.0729166698</v>
      </c>
      <c r="G113" s="10">
        <v>2057526.5625</v>
      </c>
      <c r="H113" s="10">
        <v>1223979.86458333</v>
      </c>
      <c r="I113" s="11"/>
      <c r="J113" s="8">
        <v>927</v>
      </c>
      <c r="K113" s="12">
        <v>101.33391823466</v>
      </c>
      <c r="L113" s="7">
        <v>5.54150390625</v>
      </c>
    </row>
    <row r="114" spans="1:12" x14ac:dyDescent="0.15">
      <c r="A114" s="2" t="s">
        <v>307</v>
      </c>
      <c r="B114" s="2" t="s">
        <v>186</v>
      </c>
      <c r="C114" s="7">
        <v>3.8</v>
      </c>
      <c r="D114" s="8">
        <v>2</v>
      </c>
      <c r="E114" s="9"/>
      <c r="F114" s="10">
        <v>0</v>
      </c>
      <c r="G114" s="10">
        <v>2093389.5625</v>
      </c>
      <c r="H114" s="10">
        <v>998189.75</v>
      </c>
      <c r="I114" s="11"/>
      <c r="J114" s="8">
        <v>606</v>
      </c>
      <c r="K114" s="12">
        <v>68.150661184660194</v>
      </c>
      <c r="L114" s="7">
        <v>4.85595703125</v>
      </c>
    </row>
    <row r="115" spans="1:12" x14ac:dyDescent="0.15">
      <c r="A115" s="2" t="s">
        <v>212</v>
      </c>
      <c r="B115" s="2" t="s">
        <v>6</v>
      </c>
      <c r="C115" s="7">
        <v>11.03</v>
      </c>
      <c r="D115" s="8">
        <v>5</v>
      </c>
      <c r="E115" s="9"/>
      <c r="F115" s="10">
        <v>1230081.875</v>
      </c>
      <c r="G115" s="10">
        <v>2160877.203125</v>
      </c>
      <c r="H115" s="10">
        <v>2030440.77083333</v>
      </c>
      <c r="I115" s="11"/>
      <c r="J115" s="8">
        <v>526</v>
      </c>
      <c r="K115" s="12">
        <v>58.300323404660098</v>
      </c>
      <c r="L115" s="7">
        <v>5.90966796875</v>
      </c>
    </row>
    <row r="116" spans="1:12" x14ac:dyDescent="0.15">
      <c r="A116" s="2" t="s">
        <v>426</v>
      </c>
      <c r="B116" s="2" t="s">
        <v>273</v>
      </c>
      <c r="C116" s="7">
        <v>27.38</v>
      </c>
      <c r="D116" s="8">
        <v>2</v>
      </c>
      <c r="E116" s="9"/>
      <c r="F116" s="10">
        <v>0</v>
      </c>
      <c r="G116" s="10">
        <v>2162021.69921875</v>
      </c>
      <c r="H116" s="10">
        <v>0</v>
      </c>
      <c r="I116" s="11"/>
      <c r="J116" s="8">
        <v>84</v>
      </c>
      <c r="K116" s="12">
        <v>9.2198274846599997</v>
      </c>
      <c r="L116" s="7">
        <v>8.03076171875</v>
      </c>
    </row>
    <row r="117" spans="1:12" x14ac:dyDescent="0.15">
      <c r="A117" s="2" t="s">
        <v>313</v>
      </c>
      <c r="B117" s="2" t="s">
        <v>195</v>
      </c>
      <c r="C117" s="7">
        <v>20.97</v>
      </c>
      <c r="D117" s="8">
        <v>16</v>
      </c>
      <c r="E117" s="9"/>
      <c r="F117" s="10">
        <v>2258867.53125</v>
      </c>
      <c r="G117" s="10">
        <v>2194807.2447916698</v>
      </c>
      <c r="H117" s="10">
        <v>2445092.3489583302</v>
      </c>
      <c r="I117" s="11"/>
      <c r="J117" s="8">
        <v>911</v>
      </c>
      <c r="K117" s="12">
        <v>104.84939039466001</v>
      </c>
      <c r="L117" s="7">
        <v>5.43994140625</v>
      </c>
    </row>
    <row r="118" spans="1:12" x14ac:dyDescent="0.15">
      <c r="A118" s="2" t="s">
        <v>395</v>
      </c>
      <c r="B118" s="2" t="s">
        <v>295</v>
      </c>
      <c r="C118" s="7">
        <v>12.15</v>
      </c>
      <c r="D118" s="8">
        <v>6</v>
      </c>
      <c r="E118" s="9"/>
      <c r="F118" s="10">
        <v>0</v>
      </c>
      <c r="G118" s="10">
        <v>2200769.7421875</v>
      </c>
      <c r="H118" s="10">
        <v>561905.88671875</v>
      </c>
      <c r="I118" s="11"/>
      <c r="J118" s="8">
        <v>675</v>
      </c>
      <c r="K118" s="12">
        <v>73.249822684660003</v>
      </c>
      <c r="L118" s="7">
        <v>4.81787109375</v>
      </c>
    </row>
    <row r="119" spans="1:12" x14ac:dyDescent="0.15">
      <c r="A119" s="2" t="s">
        <v>391</v>
      </c>
      <c r="B119" s="2" t="s">
        <v>196</v>
      </c>
      <c r="C119" s="7">
        <v>7.52</v>
      </c>
      <c r="D119" s="8">
        <v>3</v>
      </c>
      <c r="E119" s="9"/>
      <c r="F119" s="10">
        <v>0</v>
      </c>
      <c r="G119" s="10">
        <v>2210396.25</v>
      </c>
      <c r="H119" s="10">
        <v>1201488.46875</v>
      </c>
      <c r="I119" s="11"/>
      <c r="J119" s="8">
        <v>452</v>
      </c>
      <c r="K119" s="12">
        <v>48.877351704660001</v>
      </c>
      <c r="L119" s="7">
        <v>8.90966796875</v>
      </c>
    </row>
    <row r="120" spans="1:12" x14ac:dyDescent="0.15">
      <c r="A120" s="2" t="s">
        <v>39</v>
      </c>
      <c r="B120" s="2" t="s">
        <v>242</v>
      </c>
      <c r="C120" s="7">
        <v>6.55</v>
      </c>
      <c r="D120" s="8">
        <v>2</v>
      </c>
      <c r="E120" s="9"/>
      <c r="F120" s="10">
        <v>1282520.34375</v>
      </c>
      <c r="G120" s="10">
        <v>2223604.5625</v>
      </c>
      <c r="H120" s="10">
        <v>0</v>
      </c>
      <c r="I120" s="11"/>
      <c r="J120" s="8">
        <v>229</v>
      </c>
      <c r="K120" s="12">
        <v>26.374401794659999</v>
      </c>
      <c r="L120" s="7">
        <v>5.98583984375</v>
      </c>
    </row>
    <row r="121" spans="1:12" x14ac:dyDescent="0.15">
      <c r="A121" s="2" t="s">
        <v>112</v>
      </c>
      <c r="B121" s="2" t="s">
        <v>4</v>
      </c>
      <c r="C121" s="7">
        <v>10.53</v>
      </c>
      <c r="D121" s="8">
        <v>1</v>
      </c>
      <c r="E121" s="9"/>
      <c r="F121" s="10">
        <v>0</v>
      </c>
      <c r="G121" s="10">
        <v>2227203.21875</v>
      </c>
      <c r="H121" s="10">
        <v>729530.453125</v>
      </c>
      <c r="I121" s="11"/>
      <c r="J121" s="8">
        <v>114</v>
      </c>
      <c r="K121" s="12">
        <v>12.933778094659999</v>
      </c>
      <c r="L121" s="7">
        <v>7.86962890625</v>
      </c>
    </row>
    <row r="122" spans="1:12" x14ac:dyDescent="0.15">
      <c r="A122" s="2" t="s">
        <v>218</v>
      </c>
      <c r="B122" s="2" t="s">
        <v>121</v>
      </c>
      <c r="C122" s="7">
        <v>20.12</v>
      </c>
      <c r="D122" s="8">
        <v>6</v>
      </c>
      <c r="E122" s="9"/>
      <c r="F122" s="10">
        <v>7316111.5833333302</v>
      </c>
      <c r="G122" s="10">
        <v>2249770.1875</v>
      </c>
      <c r="H122" s="10">
        <v>1951076.0390625</v>
      </c>
      <c r="I122" s="11"/>
      <c r="J122" s="8">
        <v>333</v>
      </c>
      <c r="K122" s="12">
        <v>35.78721433466</v>
      </c>
      <c r="L122" s="7">
        <v>8.25048828125</v>
      </c>
    </row>
    <row r="123" spans="1:12" x14ac:dyDescent="0.15">
      <c r="A123" s="2" t="s">
        <v>343</v>
      </c>
      <c r="B123" s="2" t="s">
        <v>278</v>
      </c>
      <c r="C123" s="7">
        <v>11.57</v>
      </c>
      <c r="D123" s="8">
        <v>6</v>
      </c>
      <c r="E123" s="9"/>
      <c r="F123" s="10">
        <v>3110582.828125</v>
      </c>
      <c r="G123" s="10">
        <v>2298707.7057291698</v>
      </c>
      <c r="H123" s="10">
        <v>825847.38802083302</v>
      </c>
      <c r="I123" s="11"/>
      <c r="J123" s="8">
        <v>553</v>
      </c>
      <c r="K123" s="12">
        <v>61.901916534660003</v>
      </c>
      <c r="L123" s="7">
        <v>7.09326171875</v>
      </c>
    </row>
    <row r="124" spans="1:12" x14ac:dyDescent="0.15">
      <c r="A124" s="2" t="s">
        <v>433</v>
      </c>
      <c r="B124" s="2" t="s">
        <v>91</v>
      </c>
      <c r="C124" s="7">
        <v>14.52</v>
      </c>
      <c r="D124" s="8">
        <v>12</v>
      </c>
      <c r="E124" s="9"/>
      <c r="F124" s="10">
        <v>3013067.453125</v>
      </c>
      <c r="G124" s="10">
        <v>2375114.5520833302</v>
      </c>
      <c r="H124" s="10">
        <v>3606840.1979166698</v>
      </c>
      <c r="I124" s="11"/>
      <c r="J124" s="8">
        <v>930</v>
      </c>
      <c r="K124" s="12">
        <v>106.53066318466</v>
      </c>
      <c r="L124" s="7">
        <v>6.20166015625</v>
      </c>
    </row>
    <row r="125" spans="1:12" x14ac:dyDescent="0.15">
      <c r="A125" s="2" t="s">
        <v>404</v>
      </c>
      <c r="B125" s="2" t="s">
        <v>189</v>
      </c>
      <c r="C125" s="7">
        <v>12.6</v>
      </c>
      <c r="D125" s="8">
        <v>11</v>
      </c>
      <c r="E125" s="9"/>
      <c r="F125" s="10">
        <v>3391144.078125</v>
      </c>
      <c r="G125" s="10">
        <v>2381925.5625</v>
      </c>
      <c r="H125" s="10">
        <v>972633.71875</v>
      </c>
      <c r="I125" s="11"/>
      <c r="J125" s="8">
        <v>1024</v>
      </c>
      <c r="K125" s="12">
        <v>115.34561040465999</v>
      </c>
      <c r="L125" s="7">
        <v>8.32373046875</v>
      </c>
    </row>
    <row r="126" spans="1:12" x14ac:dyDescent="0.15">
      <c r="A126" s="2" t="s">
        <v>402</v>
      </c>
      <c r="B126" s="2" t="s">
        <v>458</v>
      </c>
      <c r="C126" s="7">
        <v>11.48</v>
      </c>
      <c r="D126" s="8">
        <v>9</v>
      </c>
      <c r="E126" s="9"/>
      <c r="F126" s="10">
        <v>2617530.78125</v>
      </c>
      <c r="G126" s="10">
        <v>2396346.9583333302</v>
      </c>
      <c r="H126" s="10">
        <v>1430133.77083333</v>
      </c>
      <c r="I126" s="11"/>
      <c r="J126" s="8">
        <v>984</v>
      </c>
      <c r="K126" s="12">
        <v>107.07529599466</v>
      </c>
      <c r="L126" s="7">
        <v>5.63037109375</v>
      </c>
    </row>
    <row r="127" spans="1:12" x14ac:dyDescent="0.15">
      <c r="A127" s="2" t="s">
        <v>328</v>
      </c>
      <c r="B127" s="2" t="s">
        <v>469</v>
      </c>
      <c r="C127" s="7">
        <v>7.15</v>
      </c>
      <c r="D127" s="8">
        <v>6</v>
      </c>
      <c r="E127" s="9"/>
      <c r="F127" s="10">
        <v>1614803.5</v>
      </c>
      <c r="G127" s="10">
        <v>2421349.4427083302</v>
      </c>
      <c r="H127" s="10">
        <v>541043.078125</v>
      </c>
      <c r="I127" s="11"/>
      <c r="J127" s="8">
        <v>965</v>
      </c>
      <c r="K127" s="12">
        <v>109.88097972465999</v>
      </c>
      <c r="L127" s="7">
        <v>6.02392578125</v>
      </c>
    </row>
    <row r="128" spans="1:12" x14ac:dyDescent="0.15">
      <c r="A128" s="2" t="s">
        <v>115</v>
      </c>
      <c r="B128" s="2" t="s">
        <v>190</v>
      </c>
      <c r="C128" s="7">
        <v>2.89</v>
      </c>
      <c r="D128" s="8">
        <v>3</v>
      </c>
      <c r="E128" s="9"/>
      <c r="F128" s="10">
        <v>1994236.65625</v>
      </c>
      <c r="G128" s="10">
        <v>2438238.7890625</v>
      </c>
      <c r="H128" s="10">
        <v>680660.828125</v>
      </c>
      <c r="I128" s="11"/>
      <c r="J128" s="8">
        <v>865</v>
      </c>
      <c r="K128" s="12">
        <v>101.03056768466</v>
      </c>
      <c r="L128" s="7">
        <v>7.51806640625</v>
      </c>
    </row>
    <row r="129" spans="1:12" x14ac:dyDescent="0.15">
      <c r="A129" s="2" t="s">
        <v>411</v>
      </c>
      <c r="B129" s="2" t="s">
        <v>466</v>
      </c>
      <c r="C129" s="7">
        <v>14.27</v>
      </c>
      <c r="D129" s="8">
        <v>12</v>
      </c>
      <c r="E129" s="9"/>
      <c r="F129" s="10">
        <v>1542673.26692708</v>
      </c>
      <c r="G129" s="10">
        <v>2505840.0885416698</v>
      </c>
      <c r="H129" s="10">
        <v>604870.5</v>
      </c>
      <c r="I129" s="11"/>
      <c r="J129" s="8">
        <v>1023</v>
      </c>
      <c r="K129" s="12">
        <v>112.90981020466</v>
      </c>
      <c r="L129" s="7">
        <v>5.45263671875</v>
      </c>
    </row>
    <row r="130" spans="1:12" x14ac:dyDescent="0.15">
      <c r="A130" s="2" t="s">
        <v>362</v>
      </c>
      <c r="B130" s="2" t="s">
        <v>473</v>
      </c>
      <c r="C130" s="7">
        <v>35.35</v>
      </c>
      <c r="D130" s="8">
        <v>24</v>
      </c>
      <c r="E130" s="9"/>
      <c r="F130" s="10">
        <v>3190578.3645833302</v>
      </c>
      <c r="G130" s="10">
        <v>2620317.7083333302</v>
      </c>
      <c r="H130" s="10">
        <v>5228869.296875</v>
      </c>
      <c r="I130" s="11"/>
      <c r="J130" s="8">
        <v>1010</v>
      </c>
      <c r="K130" s="12">
        <v>107.43559423466</v>
      </c>
      <c r="L130" s="7">
        <v>6.68310546875</v>
      </c>
    </row>
    <row r="131" spans="1:12" x14ac:dyDescent="0.15">
      <c r="A131" s="2" t="s">
        <v>83</v>
      </c>
      <c r="B131" s="2" t="s">
        <v>76</v>
      </c>
      <c r="C131" s="7">
        <v>3.59</v>
      </c>
      <c r="D131" s="8">
        <v>8</v>
      </c>
      <c r="E131" s="9"/>
      <c r="F131" s="10">
        <v>4183970.25</v>
      </c>
      <c r="G131" s="10">
        <v>2635116.375</v>
      </c>
      <c r="H131" s="10">
        <v>823752.515625</v>
      </c>
      <c r="I131" s="11"/>
      <c r="J131" s="8">
        <v>2284</v>
      </c>
      <c r="K131" s="12">
        <v>261.25695186466203</v>
      </c>
      <c r="L131" s="7">
        <v>6.91748046875</v>
      </c>
    </row>
    <row r="132" spans="1:12" x14ac:dyDescent="0.15">
      <c r="A132" s="2" t="s">
        <v>62</v>
      </c>
      <c r="B132" s="2" t="s">
        <v>263</v>
      </c>
      <c r="C132" s="7">
        <v>20.22</v>
      </c>
      <c r="D132" s="8">
        <v>17</v>
      </c>
      <c r="E132" s="9"/>
      <c r="F132" s="10">
        <v>3661576.015625</v>
      </c>
      <c r="G132" s="10">
        <v>2640614.0520833302</v>
      </c>
      <c r="H132" s="10">
        <v>3243222.5520833302</v>
      </c>
      <c r="I132" s="11"/>
      <c r="J132" s="8">
        <v>1004</v>
      </c>
      <c r="K132" s="12">
        <v>113.52770089466</v>
      </c>
      <c r="L132" s="7">
        <v>8.98291015625</v>
      </c>
    </row>
    <row r="133" spans="1:12" x14ac:dyDescent="0.15">
      <c r="A133" s="2" t="s">
        <v>37</v>
      </c>
      <c r="B133" s="2" t="s">
        <v>35</v>
      </c>
      <c r="C133" s="7">
        <v>25</v>
      </c>
      <c r="D133" s="8">
        <v>4</v>
      </c>
      <c r="E133" s="9"/>
      <c r="F133" s="10">
        <v>3243107.640625</v>
      </c>
      <c r="G133" s="10">
        <v>2655995.578125</v>
      </c>
      <c r="H133" s="10">
        <v>943047.71875</v>
      </c>
      <c r="I133" s="11"/>
      <c r="J133" s="8">
        <v>176</v>
      </c>
      <c r="K133" s="12">
        <v>19.58411466466</v>
      </c>
      <c r="L133" s="7">
        <v>5.96044921875</v>
      </c>
    </row>
    <row r="134" spans="1:12" x14ac:dyDescent="0.15">
      <c r="A134" s="2" t="s">
        <v>414</v>
      </c>
      <c r="B134" s="2" t="s">
        <v>253</v>
      </c>
      <c r="C134" s="7">
        <v>18.920000000000002</v>
      </c>
      <c r="D134" s="8">
        <v>14</v>
      </c>
      <c r="E134" s="9"/>
      <c r="F134" s="10">
        <v>3372596.1770833302</v>
      </c>
      <c r="G134" s="10">
        <v>2712180.25</v>
      </c>
      <c r="H134" s="10">
        <v>354880.15625</v>
      </c>
      <c r="I134" s="11"/>
      <c r="J134" s="8">
        <v>724</v>
      </c>
      <c r="K134" s="12">
        <v>79.871107294660106</v>
      </c>
      <c r="L134" s="7">
        <v>7.25439453125</v>
      </c>
    </row>
    <row r="135" spans="1:12" x14ac:dyDescent="0.15">
      <c r="A135" s="2" t="s">
        <v>318</v>
      </c>
      <c r="B135" s="2" t="s">
        <v>300</v>
      </c>
      <c r="C135" s="7">
        <v>14.65</v>
      </c>
      <c r="D135" s="8">
        <v>9</v>
      </c>
      <c r="E135" s="9"/>
      <c r="F135" s="10">
        <v>2071944.15104167</v>
      </c>
      <c r="G135" s="10">
        <v>2717824.375</v>
      </c>
      <c r="H135" s="10">
        <v>1148563.15625</v>
      </c>
      <c r="I135" s="11"/>
      <c r="J135" s="8">
        <v>792</v>
      </c>
      <c r="K135" s="12">
        <v>86.366346414660001</v>
      </c>
      <c r="L135" s="7">
        <v>8.22119140625</v>
      </c>
    </row>
    <row r="136" spans="1:12" x14ac:dyDescent="0.15">
      <c r="A136" s="2" t="s">
        <v>14</v>
      </c>
      <c r="B136" s="2" t="s">
        <v>73</v>
      </c>
      <c r="C136" s="7">
        <v>15.48</v>
      </c>
      <c r="D136" s="8">
        <v>13</v>
      </c>
      <c r="E136" s="9"/>
      <c r="F136" s="10">
        <v>4453692.265625</v>
      </c>
      <c r="G136" s="10">
        <v>2729133.4869791698</v>
      </c>
      <c r="H136" s="10">
        <v>1755669.46875</v>
      </c>
      <c r="I136" s="11"/>
      <c r="J136" s="8">
        <v>924</v>
      </c>
      <c r="K136" s="12">
        <v>105.61794449465999</v>
      </c>
      <c r="L136" s="7">
        <v>6.72705078125</v>
      </c>
    </row>
    <row r="137" spans="1:12" x14ac:dyDescent="0.15">
      <c r="A137" s="2" t="s">
        <v>43</v>
      </c>
      <c r="B137" s="2" t="s">
        <v>460</v>
      </c>
      <c r="C137" s="7">
        <v>14.5</v>
      </c>
      <c r="D137" s="8">
        <v>11</v>
      </c>
      <c r="E137" s="9"/>
      <c r="F137" s="10">
        <v>2873016.4010416698</v>
      </c>
      <c r="G137" s="10">
        <v>2820361.2916666698</v>
      </c>
      <c r="H137" s="10">
        <v>1787211.375</v>
      </c>
      <c r="I137" s="11"/>
      <c r="J137" s="8">
        <v>993</v>
      </c>
      <c r="K137" s="12">
        <v>107.31730247466</v>
      </c>
      <c r="L137" s="7">
        <v>6.41748046875</v>
      </c>
    </row>
    <row r="138" spans="1:12" x14ac:dyDescent="0.15">
      <c r="A138" s="2" t="s">
        <v>323</v>
      </c>
      <c r="B138" s="2" t="s">
        <v>293</v>
      </c>
      <c r="C138" s="7">
        <v>36.9</v>
      </c>
      <c r="D138" s="8">
        <v>27</v>
      </c>
      <c r="E138" s="9"/>
      <c r="F138" s="10">
        <v>2346775.1041666698</v>
      </c>
      <c r="G138" s="10">
        <v>2835643.7447916698</v>
      </c>
      <c r="H138" s="10">
        <v>5441059.7109375</v>
      </c>
      <c r="I138" s="11"/>
      <c r="J138" s="8">
        <v>935</v>
      </c>
      <c r="K138" s="12">
        <v>101.10606782466</v>
      </c>
      <c r="L138" s="7">
        <v>7.26904296875</v>
      </c>
    </row>
    <row r="139" spans="1:12" x14ac:dyDescent="0.15">
      <c r="A139" s="2" t="s">
        <v>44</v>
      </c>
      <c r="B139" s="2" t="s">
        <v>179</v>
      </c>
      <c r="C139" s="7">
        <v>5.46</v>
      </c>
      <c r="D139" s="8">
        <v>4</v>
      </c>
      <c r="E139" s="9"/>
      <c r="F139" s="10">
        <v>2289837.0416666698</v>
      </c>
      <c r="G139" s="10">
        <v>2853668.0208333302</v>
      </c>
      <c r="H139" s="10">
        <v>1628735.98958333</v>
      </c>
      <c r="I139" s="11"/>
      <c r="J139" s="8">
        <v>898</v>
      </c>
      <c r="K139" s="12">
        <v>105.29781903465999</v>
      </c>
      <c r="L139" s="7">
        <v>7.35693359375</v>
      </c>
    </row>
    <row r="140" spans="1:12" x14ac:dyDescent="0.15">
      <c r="A140" s="2" t="s">
        <v>399</v>
      </c>
      <c r="B140" s="2" t="s">
        <v>477</v>
      </c>
      <c r="C140" s="7">
        <v>11.66</v>
      </c>
      <c r="D140" s="8">
        <v>11</v>
      </c>
      <c r="E140" s="9"/>
      <c r="F140" s="10">
        <v>2509415.8541666698</v>
      </c>
      <c r="G140" s="10">
        <v>2867607.6458333302</v>
      </c>
      <c r="H140" s="10">
        <v>2513416.4791666698</v>
      </c>
      <c r="I140" s="11"/>
      <c r="J140" s="8">
        <v>1046</v>
      </c>
      <c r="K140" s="12">
        <v>116.87694831466</v>
      </c>
      <c r="L140" s="7">
        <v>6.69775390625</v>
      </c>
    </row>
    <row r="141" spans="1:12" x14ac:dyDescent="0.15">
      <c r="A141" s="2" t="s">
        <v>356</v>
      </c>
      <c r="B141" s="2" t="s">
        <v>124</v>
      </c>
      <c r="C141" s="7">
        <v>2.59</v>
      </c>
      <c r="D141" s="8">
        <v>1</v>
      </c>
      <c r="E141" s="9"/>
      <c r="F141" s="10">
        <v>0</v>
      </c>
      <c r="G141" s="10">
        <v>2936716.5</v>
      </c>
      <c r="H141" s="10">
        <v>1231113.15625</v>
      </c>
      <c r="I141" s="11"/>
      <c r="J141" s="8">
        <v>347</v>
      </c>
      <c r="K141" s="12">
        <v>38.727483314659999</v>
      </c>
      <c r="L141" s="7">
        <v>6.29052734375</v>
      </c>
    </row>
    <row r="142" spans="1:12" x14ac:dyDescent="0.15">
      <c r="A142" s="2" t="s">
        <v>351</v>
      </c>
      <c r="B142" s="2" t="s">
        <v>23</v>
      </c>
      <c r="C142" s="7">
        <v>19.21</v>
      </c>
      <c r="D142" s="8">
        <v>4</v>
      </c>
      <c r="E142" s="9"/>
      <c r="F142" s="10">
        <v>3810470.1666666698</v>
      </c>
      <c r="G142" s="10">
        <v>2980311.2083333302</v>
      </c>
      <c r="H142" s="10">
        <v>2182596.3854166698</v>
      </c>
      <c r="I142" s="11"/>
      <c r="J142" s="8">
        <v>916</v>
      </c>
      <c r="K142" s="12">
        <v>101.12848931466</v>
      </c>
      <c r="L142" s="7">
        <v>5.22412109375</v>
      </c>
    </row>
    <row r="143" spans="1:12" x14ac:dyDescent="0.15">
      <c r="A143" s="2" t="s">
        <v>227</v>
      </c>
      <c r="B143" s="2" t="s">
        <v>68</v>
      </c>
      <c r="C143" s="7">
        <v>23.1</v>
      </c>
      <c r="D143" s="8">
        <v>17</v>
      </c>
      <c r="E143" s="9"/>
      <c r="F143" s="10">
        <v>3252723.5520833302</v>
      </c>
      <c r="G143" s="10">
        <v>3021374.9895833302</v>
      </c>
      <c r="H143" s="10">
        <v>2416497.8020833302</v>
      </c>
      <c r="I143" s="11"/>
      <c r="J143" s="8">
        <v>935</v>
      </c>
      <c r="K143" s="12">
        <v>104.08540483466</v>
      </c>
      <c r="L143" s="7">
        <v>5.96044921875</v>
      </c>
    </row>
    <row r="144" spans="1:12" x14ac:dyDescent="0.15">
      <c r="A144" s="2" t="s">
        <v>13</v>
      </c>
      <c r="B144" s="2" t="s">
        <v>141</v>
      </c>
      <c r="C144" s="7">
        <v>25.2</v>
      </c>
      <c r="D144" s="8">
        <v>3</v>
      </c>
      <c r="E144" s="9"/>
      <c r="F144" s="10">
        <v>4146600.5</v>
      </c>
      <c r="G144" s="10">
        <v>3153301.03125</v>
      </c>
      <c r="H144" s="10">
        <v>0</v>
      </c>
      <c r="I144" s="11"/>
      <c r="J144" s="8">
        <v>123</v>
      </c>
      <c r="K144" s="12">
        <v>13.57043281466</v>
      </c>
      <c r="L144" s="7">
        <v>10.38916015625</v>
      </c>
    </row>
    <row r="145" spans="1:12" x14ac:dyDescent="0.15">
      <c r="A145" s="2" t="s">
        <v>319</v>
      </c>
      <c r="B145" s="2" t="s">
        <v>285</v>
      </c>
      <c r="C145" s="7">
        <v>6.92</v>
      </c>
      <c r="D145" s="8">
        <v>1</v>
      </c>
      <c r="E145" s="9"/>
      <c r="F145" s="10">
        <v>3913079.25</v>
      </c>
      <c r="G145" s="10">
        <v>3180928.03125</v>
      </c>
      <c r="H145" s="10">
        <v>0</v>
      </c>
      <c r="I145" s="11"/>
      <c r="J145" s="8">
        <v>130</v>
      </c>
      <c r="K145" s="12">
        <v>14.405862454659999</v>
      </c>
      <c r="L145" s="7">
        <v>6.08740234375</v>
      </c>
    </row>
    <row r="146" spans="1:12" x14ac:dyDescent="0.15">
      <c r="A146" s="2" t="s">
        <v>410</v>
      </c>
      <c r="B146" s="2" t="s">
        <v>131</v>
      </c>
      <c r="C146" s="7">
        <v>16.18</v>
      </c>
      <c r="D146" s="8">
        <v>12</v>
      </c>
      <c r="E146" s="9"/>
      <c r="F146" s="10">
        <v>4455151.2604166698</v>
      </c>
      <c r="G146" s="10">
        <v>3181945.90625</v>
      </c>
      <c r="H146" s="10">
        <v>2527661.1380208302</v>
      </c>
      <c r="I146" s="11"/>
      <c r="J146" s="8">
        <v>859</v>
      </c>
      <c r="K146" s="12">
        <v>95.942494224659995</v>
      </c>
      <c r="L146" s="7">
        <v>6.58056640625</v>
      </c>
    </row>
    <row r="147" spans="1:12" x14ac:dyDescent="0.15">
      <c r="A147" s="2" t="s">
        <v>46</v>
      </c>
      <c r="B147" s="2" t="s">
        <v>173</v>
      </c>
      <c r="C147" s="7">
        <v>3.96</v>
      </c>
      <c r="D147" s="8">
        <v>2</v>
      </c>
      <c r="E147" s="9"/>
      <c r="F147" s="10">
        <v>4972097.125</v>
      </c>
      <c r="G147" s="10">
        <v>3184853.71875</v>
      </c>
      <c r="H147" s="10">
        <v>3572969.3125</v>
      </c>
      <c r="I147" s="11"/>
      <c r="J147" s="8">
        <v>707</v>
      </c>
      <c r="K147" s="12">
        <v>77.759955314659905</v>
      </c>
      <c r="L147" s="7">
        <v>8.55810546875</v>
      </c>
    </row>
    <row r="148" spans="1:12" x14ac:dyDescent="0.15">
      <c r="A148" s="2" t="s">
        <v>224</v>
      </c>
      <c r="B148" s="2" t="s">
        <v>71</v>
      </c>
      <c r="C148" s="7">
        <v>11.08</v>
      </c>
      <c r="D148" s="8">
        <v>9</v>
      </c>
      <c r="E148" s="9"/>
      <c r="F148" s="10">
        <v>2852571.2135416698</v>
      </c>
      <c r="G148" s="10">
        <v>3301263.484375</v>
      </c>
      <c r="H148" s="10">
        <v>436017.5</v>
      </c>
      <c r="I148" s="11"/>
      <c r="J148" s="8">
        <v>812</v>
      </c>
      <c r="K148" s="12">
        <v>91.489167524660004</v>
      </c>
      <c r="L148" s="7">
        <v>5.55419921875</v>
      </c>
    </row>
    <row r="149" spans="1:12" x14ac:dyDescent="0.15">
      <c r="A149" s="2" t="s">
        <v>105</v>
      </c>
      <c r="B149" s="2" t="s">
        <v>95</v>
      </c>
      <c r="C149" s="7">
        <v>14.17</v>
      </c>
      <c r="D149" s="8">
        <v>12</v>
      </c>
      <c r="E149" s="9"/>
      <c r="F149" s="10">
        <v>3905168.0390625</v>
      </c>
      <c r="G149" s="10">
        <v>3319580.9375</v>
      </c>
      <c r="H149" s="10">
        <v>2036617.13020833</v>
      </c>
      <c r="I149" s="11"/>
      <c r="J149" s="8">
        <v>868</v>
      </c>
      <c r="K149" s="12">
        <v>97.826654634659903</v>
      </c>
      <c r="L149" s="7">
        <v>6.99072265625</v>
      </c>
    </row>
    <row r="150" spans="1:12" x14ac:dyDescent="0.15">
      <c r="A150" s="2" t="s">
        <v>430</v>
      </c>
      <c r="B150" s="2" t="s">
        <v>25</v>
      </c>
      <c r="C150" s="7">
        <v>19.21</v>
      </c>
      <c r="D150" s="8">
        <v>6</v>
      </c>
      <c r="E150" s="9"/>
      <c r="F150" s="10">
        <v>3915643.390625</v>
      </c>
      <c r="G150" s="10">
        <v>3409785.4557291698</v>
      </c>
      <c r="H150" s="10">
        <v>2344145.0833333302</v>
      </c>
      <c r="I150" s="11"/>
      <c r="J150" s="8">
        <v>937</v>
      </c>
      <c r="K150" s="12">
        <v>104.51605722466</v>
      </c>
      <c r="L150" s="7">
        <v>5.37646484375</v>
      </c>
    </row>
    <row r="151" spans="1:12" x14ac:dyDescent="0.15">
      <c r="A151" s="2" t="s">
        <v>381</v>
      </c>
      <c r="B151" s="2" t="s">
        <v>194</v>
      </c>
      <c r="C151" s="7">
        <v>22.03</v>
      </c>
      <c r="D151" s="8">
        <v>19</v>
      </c>
      <c r="E151" s="9"/>
      <c r="F151" s="10">
        <v>2403315.8645833302</v>
      </c>
      <c r="G151" s="10">
        <v>3659166.2447916698</v>
      </c>
      <c r="H151" s="10">
        <v>6593041.28125</v>
      </c>
      <c r="I151" s="11"/>
      <c r="J151" s="8">
        <v>944</v>
      </c>
      <c r="K151" s="12">
        <v>106.84351224466</v>
      </c>
      <c r="L151" s="7">
        <v>6.06201171875</v>
      </c>
    </row>
    <row r="152" spans="1:12" x14ac:dyDescent="0.15">
      <c r="A152" s="2" t="s">
        <v>327</v>
      </c>
      <c r="B152" s="2" t="s">
        <v>281</v>
      </c>
      <c r="C152" s="7">
        <v>19.73</v>
      </c>
      <c r="D152" s="8">
        <v>17</v>
      </c>
      <c r="E152" s="9"/>
      <c r="F152" s="10">
        <v>2351091.4895833302</v>
      </c>
      <c r="G152" s="10">
        <v>3731303.859375</v>
      </c>
      <c r="H152" s="10">
        <v>3324236.0625</v>
      </c>
      <c r="I152" s="11"/>
      <c r="J152" s="8">
        <v>968</v>
      </c>
      <c r="K152" s="12">
        <v>106.79323137466</v>
      </c>
      <c r="L152" s="7">
        <v>5.66845703125</v>
      </c>
    </row>
    <row r="153" spans="1:12" x14ac:dyDescent="0.15">
      <c r="A153" s="2" t="s">
        <v>304</v>
      </c>
      <c r="B153" s="2" t="s">
        <v>132</v>
      </c>
      <c r="C153" s="7">
        <v>7.25</v>
      </c>
      <c r="D153" s="8">
        <v>6</v>
      </c>
      <c r="E153" s="9"/>
      <c r="F153" s="10">
        <v>4017625.3854166698</v>
      </c>
      <c r="G153" s="10">
        <v>3771441.8125</v>
      </c>
      <c r="H153" s="10">
        <v>0</v>
      </c>
      <c r="I153" s="11"/>
      <c r="J153" s="8">
        <v>745</v>
      </c>
      <c r="K153" s="12">
        <v>84.887804374660305</v>
      </c>
      <c r="L153" s="7">
        <v>4.89404296875</v>
      </c>
    </row>
    <row r="154" spans="1:12" x14ac:dyDescent="0.15">
      <c r="A154" s="2" t="s">
        <v>372</v>
      </c>
      <c r="B154" s="2" t="s">
        <v>100</v>
      </c>
      <c r="C154" s="7">
        <v>19.98</v>
      </c>
      <c r="D154" s="8">
        <v>18</v>
      </c>
      <c r="E154" s="9"/>
      <c r="F154" s="10">
        <v>4528375.8541666698</v>
      </c>
      <c r="G154" s="10">
        <v>4073011.5677083302</v>
      </c>
      <c r="H154" s="10">
        <v>4314301.8541666698</v>
      </c>
      <c r="I154" s="11"/>
      <c r="J154" s="8">
        <v>1071</v>
      </c>
      <c r="K154" s="12">
        <v>123.01304657466</v>
      </c>
      <c r="L154" s="7">
        <v>6.07470703125</v>
      </c>
    </row>
    <row r="155" spans="1:12" x14ac:dyDescent="0.15">
      <c r="A155" s="2" t="s">
        <v>371</v>
      </c>
      <c r="B155" s="2" t="s">
        <v>459</v>
      </c>
      <c r="C155" s="7">
        <v>10.61</v>
      </c>
      <c r="D155" s="8">
        <v>9</v>
      </c>
      <c r="E155" s="9"/>
      <c r="F155" s="10">
        <v>5456217.5208333302</v>
      </c>
      <c r="G155" s="10">
        <v>4079502.46875</v>
      </c>
      <c r="H155" s="10">
        <v>0</v>
      </c>
      <c r="I155" s="11"/>
      <c r="J155" s="8">
        <v>820</v>
      </c>
      <c r="K155" s="12">
        <v>93.783056594660195</v>
      </c>
      <c r="L155" s="7">
        <v>4.89404296875</v>
      </c>
    </row>
    <row r="156" spans="1:12" x14ac:dyDescent="0.15">
      <c r="A156" s="2" t="s">
        <v>87</v>
      </c>
      <c r="B156" s="2" t="s">
        <v>135</v>
      </c>
      <c r="C156" s="7">
        <v>19.350000000000001</v>
      </c>
      <c r="D156" s="8">
        <v>13</v>
      </c>
      <c r="E156" s="9"/>
      <c r="F156" s="10">
        <v>2113697</v>
      </c>
      <c r="G156" s="10">
        <v>4080932.5625</v>
      </c>
      <c r="H156" s="10">
        <v>3414383.0833333302</v>
      </c>
      <c r="I156" s="11"/>
      <c r="J156" s="8">
        <v>889</v>
      </c>
      <c r="K156" s="12">
        <v>99.150105684660105</v>
      </c>
      <c r="L156" s="7">
        <v>6.08740234375</v>
      </c>
    </row>
    <row r="157" spans="1:12" x14ac:dyDescent="0.15">
      <c r="A157" s="2" t="s">
        <v>422</v>
      </c>
      <c r="B157" s="2" t="s">
        <v>462</v>
      </c>
      <c r="C157" s="7">
        <v>18.059999999999999</v>
      </c>
      <c r="D157" s="8">
        <v>18</v>
      </c>
      <c r="E157" s="9"/>
      <c r="F157" s="10">
        <v>4756117.5833333302</v>
      </c>
      <c r="G157" s="10">
        <v>4132038.5911458302</v>
      </c>
      <c r="H157" s="10">
        <v>3538077.5260416698</v>
      </c>
      <c r="I157" s="11"/>
      <c r="J157" s="8">
        <v>875</v>
      </c>
      <c r="K157" s="12">
        <v>100.39030063465999</v>
      </c>
      <c r="L157" s="7">
        <v>5.97314453125</v>
      </c>
    </row>
    <row r="158" spans="1:12" x14ac:dyDescent="0.15">
      <c r="A158" s="2" t="s">
        <v>229</v>
      </c>
      <c r="B158" s="2" t="s">
        <v>72</v>
      </c>
      <c r="C158" s="7">
        <v>21.93</v>
      </c>
      <c r="D158" s="8">
        <v>16</v>
      </c>
      <c r="E158" s="9"/>
      <c r="F158" s="10">
        <v>5278469.6041666698</v>
      </c>
      <c r="G158" s="10">
        <v>4178101.171875</v>
      </c>
      <c r="H158" s="10">
        <v>1107721.1796875</v>
      </c>
      <c r="I158" s="11"/>
      <c r="J158" s="8">
        <v>862</v>
      </c>
      <c r="K158" s="12">
        <v>96.675616994660004</v>
      </c>
      <c r="L158" s="7">
        <v>7.19580078125</v>
      </c>
    </row>
    <row r="159" spans="1:12" x14ac:dyDescent="0.15">
      <c r="A159" s="2" t="s">
        <v>315</v>
      </c>
      <c r="B159" s="2" t="s">
        <v>80</v>
      </c>
      <c r="C159" s="7">
        <v>12.67</v>
      </c>
      <c r="D159" s="8">
        <v>10</v>
      </c>
      <c r="E159" s="9"/>
      <c r="F159" s="10">
        <v>4113409.9140625</v>
      </c>
      <c r="G159" s="10">
        <v>4195896.1302083302</v>
      </c>
      <c r="H159" s="10">
        <v>0</v>
      </c>
      <c r="I159" s="11"/>
      <c r="J159" s="8">
        <v>860</v>
      </c>
      <c r="K159" s="12">
        <v>97.134571004659804</v>
      </c>
      <c r="L159" s="7">
        <v>7.62060546875</v>
      </c>
    </row>
    <row r="160" spans="1:12" x14ac:dyDescent="0.15">
      <c r="A160" s="2" t="s">
        <v>431</v>
      </c>
      <c r="B160" s="2" t="s">
        <v>7</v>
      </c>
      <c r="C160" s="7">
        <v>16.510000000000002</v>
      </c>
      <c r="D160" s="8">
        <v>12</v>
      </c>
      <c r="E160" s="9"/>
      <c r="F160" s="10">
        <v>3399143.4375</v>
      </c>
      <c r="G160" s="10">
        <v>4215894.25</v>
      </c>
      <c r="H160" s="10">
        <v>3573010.2734375</v>
      </c>
      <c r="I160" s="11"/>
      <c r="J160" s="8">
        <v>951</v>
      </c>
      <c r="K160" s="12">
        <v>108.61825923466</v>
      </c>
      <c r="L160" s="7">
        <v>7.59130859375</v>
      </c>
    </row>
    <row r="161" spans="1:12" x14ac:dyDescent="0.15">
      <c r="A161" s="2" t="s">
        <v>413</v>
      </c>
      <c r="B161" s="2" t="s">
        <v>251</v>
      </c>
      <c r="C161" s="7">
        <v>23.59</v>
      </c>
      <c r="D161" s="8">
        <v>23</v>
      </c>
      <c r="E161" s="9"/>
      <c r="F161" s="10">
        <v>3315503.5416666698</v>
      </c>
      <c r="G161" s="10">
        <v>4222937.96875</v>
      </c>
      <c r="H161" s="10">
        <v>2647434.5572916698</v>
      </c>
      <c r="I161" s="11"/>
      <c r="J161" s="8">
        <v>941</v>
      </c>
      <c r="K161" s="12">
        <v>106.65474129466</v>
      </c>
      <c r="L161" s="7">
        <v>8.08935546875</v>
      </c>
    </row>
    <row r="162" spans="1:12" x14ac:dyDescent="0.15">
      <c r="A162" s="2" t="s">
        <v>203</v>
      </c>
      <c r="B162" s="2" t="s">
        <v>55</v>
      </c>
      <c r="C162" s="7">
        <v>20.77</v>
      </c>
      <c r="D162" s="8">
        <v>16</v>
      </c>
      <c r="E162" s="9"/>
      <c r="F162" s="10">
        <v>4737241.25</v>
      </c>
      <c r="G162" s="10">
        <v>4314365.21875</v>
      </c>
      <c r="H162" s="10">
        <v>0</v>
      </c>
      <c r="I162" s="11"/>
      <c r="J162" s="8">
        <v>905</v>
      </c>
      <c r="K162" s="12">
        <v>102.38444420466</v>
      </c>
      <c r="L162" s="7">
        <v>5.30029296875</v>
      </c>
    </row>
    <row r="163" spans="1:12" x14ac:dyDescent="0.15">
      <c r="A163" s="2" t="s">
        <v>369</v>
      </c>
      <c r="B163" s="2" t="s">
        <v>257</v>
      </c>
      <c r="C163" s="7">
        <v>16.510000000000002</v>
      </c>
      <c r="D163" s="8">
        <v>14</v>
      </c>
      <c r="E163" s="9"/>
      <c r="F163" s="10">
        <v>2651202.4583333302</v>
      </c>
      <c r="G163" s="10">
        <v>4350891.6666666698</v>
      </c>
      <c r="H163" s="10">
        <v>1677332.20833333</v>
      </c>
      <c r="I163" s="11"/>
      <c r="J163" s="8">
        <v>933</v>
      </c>
      <c r="K163" s="12">
        <v>105.53870749466</v>
      </c>
      <c r="L163" s="7">
        <v>6.66845703125</v>
      </c>
    </row>
    <row r="164" spans="1:12" x14ac:dyDescent="0.15">
      <c r="A164" s="2" t="s">
        <v>445</v>
      </c>
      <c r="B164" s="2" t="s">
        <v>252</v>
      </c>
      <c r="C164" s="7">
        <v>24.28</v>
      </c>
      <c r="D164" s="8">
        <v>17</v>
      </c>
      <c r="E164" s="9"/>
      <c r="F164" s="10">
        <v>4152657.1145833302</v>
      </c>
      <c r="G164" s="10">
        <v>4474302.8333333302</v>
      </c>
      <c r="H164" s="10">
        <v>0</v>
      </c>
      <c r="I164" s="11"/>
      <c r="J164" s="8">
        <v>869</v>
      </c>
      <c r="K164" s="12">
        <v>95.9642146746598</v>
      </c>
      <c r="L164" s="7">
        <v>6.52197265625</v>
      </c>
    </row>
    <row r="165" spans="1:12" x14ac:dyDescent="0.15">
      <c r="A165" s="2" t="s">
        <v>326</v>
      </c>
      <c r="B165" s="2" t="s">
        <v>262</v>
      </c>
      <c r="C165" s="7">
        <v>1.45</v>
      </c>
      <c r="D165" s="8">
        <v>1</v>
      </c>
      <c r="E165" s="9"/>
      <c r="F165" s="10">
        <v>0</v>
      </c>
      <c r="G165" s="10">
        <v>4528358.375</v>
      </c>
      <c r="H165" s="10">
        <v>0</v>
      </c>
      <c r="I165" s="11"/>
      <c r="J165" s="8">
        <v>415</v>
      </c>
      <c r="K165" s="12">
        <v>46.171761184660099</v>
      </c>
      <c r="L165" s="7">
        <v>5.35107421875</v>
      </c>
    </row>
    <row r="166" spans="1:12" x14ac:dyDescent="0.15">
      <c r="A166" s="2" t="s">
        <v>330</v>
      </c>
      <c r="B166" s="2" t="s">
        <v>265</v>
      </c>
      <c r="C166" s="7">
        <v>8.82</v>
      </c>
      <c r="D166" s="8">
        <v>1</v>
      </c>
      <c r="E166" s="9"/>
      <c r="F166" s="10">
        <v>0</v>
      </c>
      <c r="G166" s="10">
        <v>4768041.25</v>
      </c>
      <c r="H166" s="10">
        <v>0</v>
      </c>
      <c r="I166" s="11"/>
      <c r="J166" s="8">
        <v>68</v>
      </c>
      <c r="K166" s="12">
        <v>7.8451004446599999</v>
      </c>
      <c r="L166" s="7">
        <v>9.12939453125</v>
      </c>
    </row>
    <row r="167" spans="1:12" x14ac:dyDescent="0.15">
      <c r="A167" s="2" t="s">
        <v>111</v>
      </c>
      <c r="B167" s="2" t="s">
        <v>134</v>
      </c>
      <c r="C167" s="7">
        <v>33.81</v>
      </c>
      <c r="D167" s="8">
        <v>23</v>
      </c>
      <c r="E167" s="9"/>
      <c r="F167" s="10">
        <v>3005255.8229166698</v>
      </c>
      <c r="G167" s="10">
        <v>4775653.0989583302</v>
      </c>
      <c r="H167" s="10">
        <v>4975889.0625</v>
      </c>
      <c r="I167" s="11"/>
      <c r="J167" s="8">
        <v>917</v>
      </c>
      <c r="K167" s="12">
        <v>101.80752448465999</v>
      </c>
      <c r="L167" s="7">
        <v>6.66845703125</v>
      </c>
    </row>
    <row r="168" spans="1:12" x14ac:dyDescent="0.15">
      <c r="A168" s="2" t="s">
        <v>107</v>
      </c>
      <c r="B168" s="2" t="s">
        <v>139</v>
      </c>
      <c r="C168" s="7">
        <v>22.4</v>
      </c>
      <c r="D168" s="8">
        <v>2</v>
      </c>
      <c r="E168" s="9"/>
      <c r="F168" s="10">
        <v>0</v>
      </c>
      <c r="G168" s="10">
        <v>4893080.6875</v>
      </c>
      <c r="H168" s="10">
        <v>2339015</v>
      </c>
      <c r="I168" s="11"/>
      <c r="J168" s="8">
        <v>125</v>
      </c>
      <c r="K168" s="12">
        <v>13.598673764660001</v>
      </c>
      <c r="L168" s="7">
        <v>10.74072265625</v>
      </c>
    </row>
    <row r="169" spans="1:12" x14ac:dyDescent="0.15">
      <c r="A169" s="2" t="s">
        <v>119</v>
      </c>
      <c r="B169" s="2" t="s">
        <v>176</v>
      </c>
      <c r="C169" s="7">
        <v>24.16</v>
      </c>
      <c r="D169" s="8">
        <v>14</v>
      </c>
      <c r="E169" s="9"/>
      <c r="F169" s="10">
        <v>3973800.421875</v>
      </c>
      <c r="G169" s="10">
        <v>4917961.4270833302</v>
      </c>
      <c r="H169" s="10">
        <v>2502433.6145833302</v>
      </c>
      <c r="I169" s="11"/>
      <c r="J169" s="8">
        <v>683</v>
      </c>
      <c r="K169" s="12">
        <v>75.485639294660004</v>
      </c>
      <c r="L169" s="7">
        <v>6.80029296875</v>
      </c>
    </row>
    <row r="170" spans="1:12" x14ac:dyDescent="0.15">
      <c r="A170" s="2" t="s">
        <v>440</v>
      </c>
      <c r="B170" s="2" t="s">
        <v>69</v>
      </c>
      <c r="C170" s="7">
        <v>36.1</v>
      </c>
      <c r="D170" s="8">
        <v>18</v>
      </c>
      <c r="E170" s="9"/>
      <c r="F170" s="10">
        <v>6224076.3333333302</v>
      </c>
      <c r="G170" s="10">
        <v>5144889.2395833302</v>
      </c>
      <c r="H170" s="10">
        <v>2734417.1145833302</v>
      </c>
      <c r="I170" s="11"/>
      <c r="J170" s="8">
        <v>917</v>
      </c>
      <c r="K170" s="12">
        <v>103.62500519466001</v>
      </c>
      <c r="L170" s="7">
        <v>7.70849609375</v>
      </c>
    </row>
    <row r="171" spans="1:12" x14ac:dyDescent="0.15">
      <c r="A171" s="2" t="s">
        <v>305</v>
      </c>
      <c r="B171" s="2" t="s">
        <v>479</v>
      </c>
      <c r="C171" s="7">
        <v>31.19</v>
      </c>
      <c r="D171" s="8">
        <v>26</v>
      </c>
      <c r="E171" s="9"/>
      <c r="F171" s="10">
        <v>5712564.25</v>
      </c>
      <c r="G171" s="10">
        <v>5220456.78125</v>
      </c>
      <c r="H171" s="10">
        <v>6298896.7760416698</v>
      </c>
      <c r="I171" s="11"/>
      <c r="J171" s="8">
        <v>1058</v>
      </c>
      <c r="K171" s="12">
        <v>117.73401394466001</v>
      </c>
      <c r="L171" s="7">
        <v>5.65576171875</v>
      </c>
    </row>
    <row r="172" spans="1:12" x14ac:dyDescent="0.15">
      <c r="A172" s="2" t="s">
        <v>86</v>
      </c>
      <c r="B172" s="2" t="s">
        <v>261</v>
      </c>
      <c r="C172" s="7">
        <v>18.510000000000002</v>
      </c>
      <c r="D172" s="8">
        <v>15</v>
      </c>
      <c r="E172" s="9"/>
      <c r="F172" s="10">
        <v>4539548.7395833302</v>
      </c>
      <c r="G172" s="10">
        <v>5293199.59375</v>
      </c>
      <c r="H172" s="10">
        <v>2129700.828125</v>
      </c>
      <c r="I172" s="11"/>
      <c r="J172" s="8">
        <v>967</v>
      </c>
      <c r="K172" s="12">
        <v>111.03176094465999</v>
      </c>
      <c r="L172" s="7">
        <v>6.03662109375</v>
      </c>
    </row>
    <row r="173" spans="1:12" x14ac:dyDescent="0.15">
      <c r="A173" s="2" t="s">
        <v>344</v>
      </c>
      <c r="B173" s="2" t="s">
        <v>187</v>
      </c>
      <c r="C173" s="7">
        <v>35.21</v>
      </c>
      <c r="D173" s="8">
        <v>28</v>
      </c>
      <c r="E173" s="9"/>
      <c r="F173" s="10">
        <v>3628480.5390625</v>
      </c>
      <c r="G173" s="10">
        <v>5357739.1770833302</v>
      </c>
      <c r="H173" s="10">
        <v>5117918.84375</v>
      </c>
      <c r="I173" s="11"/>
      <c r="J173" s="8">
        <v>977</v>
      </c>
      <c r="K173" s="12">
        <v>105.66249603465999</v>
      </c>
      <c r="L173" s="7">
        <v>7.02001953125</v>
      </c>
    </row>
    <row r="174" spans="1:12" x14ac:dyDescent="0.15">
      <c r="A174" s="2" t="s">
        <v>341</v>
      </c>
      <c r="B174" s="2" t="s">
        <v>266</v>
      </c>
      <c r="C174" s="7">
        <v>36.32</v>
      </c>
      <c r="D174" s="8">
        <v>1</v>
      </c>
      <c r="E174" s="9"/>
      <c r="F174" s="10">
        <v>6786585.0833333302</v>
      </c>
      <c r="G174" s="10">
        <v>5415075.2395833302</v>
      </c>
      <c r="H174" s="10">
        <v>2792493.9791666698</v>
      </c>
      <c r="I174" s="11"/>
      <c r="J174" s="8">
        <v>380</v>
      </c>
      <c r="K174" s="12">
        <v>43.625080624660001</v>
      </c>
      <c r="L174" s="7">
        <v>7.92822265625</v>
      </c>
    </row>
    <row r="175" spans="1:12" x14ac:dyDescent="0.15">
      <c r="A175" s="2" t="s">
        <v>211</v>
      </c>
      <c r="B175" s="2" t="s">
        <v>90</v>
      </c>
      <c r="C175" s="7">
        <v>22.29</v>
      </c>
      <c r="D175" s="8">
        <v>9</v>
      </c>
      <c r="E175" s="9"/>
      <c r="F175" s="10">
        <v>5028429.84375</v>
      </c>
      <c r="G175" s="10">
        <v>5451425.9973958302</v>
      </c>
      <c r="H175" s="10">
        <v>2129577.921875</v>
      </c>
      <c r="I175" s="11"/>
      <c r="J175" s="8">
        <v>462</v>
      </c>
      <c r="K175" s="12">
        <v>50.082099854660001</v>
      </c>
      <c r="L175" s="7">
        <v>9.01220703125</v>
      </c>
    </row>
    <row r="176" spans="1:12" x14ac:dyDescent="0.15">
      <c r="A176" s="2" t="s">
        <v>45</v>
      </c>
      <c r="B176" s="2" t="s">
        <v>36</v>
      </c>
      <c r="C176" s="7">
        <v>12.43</v>
      </c>
      <c r="D176" s="8">
        <v>4</v>
      </c>
      <c r="E176" s="9"/>
      <c r="F176" s="10">
        <v>0</v>
      </c>
      <c r="G176" s="10">
        <v>5541323.1458333302</v>
      </c>
      <c r="H176" s="10">
        <v>0</v>
      </c>
      <c r="I176" s="11"/>
      <c r="J176" s="8">
        <v>346</v>
      </c>
      <c r="K176" s="12">
        <v>38.725970384660002</v>
      </c>
      <c r="L176" s="7">
        <v>7.37158203125</v>
      </c>
    </row>
    <row r="177" spans="1:12" x14ac:dyDescent="0.15">
      <c r="A177" s="2" t="s">
        <v>421</v>
      </c>
      <c r="B177" s="2" t="s">
        <v>126</v>
      </c>
      <c r="C177" s="7">
        <v>40.67</v>
      </c>
      <c r="D177" s="8">
        <v>28</v>
      </c>
      <c r="E177" s="9"/>
      <c r="F177" s="10">
        <v>5120913.4140625</v>
      </c>
      <c r="G177" s="10">
        <v>5641740.828125</v>
      </c>
      <c r="H177" s="10">
        <v>6992806.2395833302</v>
      </c>
      <c r="I177" s="11"/>
      <c r="J177" s="8">
        <v>841</v>
      </c>
      <c r="K177" s="12">
        <v>94.021301084660095</v>
      </c>
      <c r="L177" s="7">
        <v>5.21142578125</v>
      </c>
    </row>
    <row r="178" spans="1:12" x14ac:dyDescent="0.15">
      <c r="A178" s="2" t="s">
        <v>416</v>
      </c>
      <c r="B178" s="2" t="s">
        <v>461</v>
      </c>
      <c r="C178" s="7">
        <v>4.16</v>
      </c>
      <c r="D178" s="8">
        <v>2</v>
      </c>
      <c r="E178" s="9"/>
      <c r="F178" s="10">
        <v>0</v>
      </c>
      <c r="G178" s="10">
        <v>5863100.5</v>
      </c>
      <c r="H178" s="10">
        <v>3598468.0390625</v>
      </c>
      <c r="I178" s="11"/>
      <c r="J178" s="8">
        <v>697</v>
      </c>
      <c r="K178" s="12">
        <v>76.673726034660106</v>
      </c>
      <c r="L178" s="7">
        <v>7.18115234375</v>
      </c>
    </row>
    <row r="179" spans="1:12" x14ac:dyDescent="0.15">
      <c r="A179" s="2" t="s">
        <v>113</v>
      </c>
      <c r="B179" s="2" t="s">
        <v>1</v>
      </c>
      <c r="C179" s="7">
        <v>29.31</v>
      </c>
      <c r="D179" s="8">
        <v>22</v>
      </c>
      <c r="E179" s="9"/>
      <c r="F179" s="10">
        <v>5411180.3098958302</v>
      </c>
      <c r="G179" s="10">
        <v>5864641.5885416698</v>
      </c>
      <c r="H179" s="10">
        <v>1780225.58333333</v>
      </c>
      <c r="I179" s="11"/>
      <c r="J179" s="8">
        <v>962</v>
      </c>
      <c r="K179" s="12">
        <v>108.27084949466</v>
      </c>
      <c r="L179" s="7">
        <v>5.02099609375</v>
      </c>
    </row>
    <row r="180" spans="1:12" x14ac:dyDescent="0.15">
      <c r="A180" s="2" t="s">
        <v>387</v>
      </c>
      <c r="B180" s="2" t="s">
        <v>277</v>
      </c>
      <c r="C180" s="7">
        <v>26.39</v>
      </c>
      <c r="D180" s="8">
        <v>1</v>
      </c>
      <c r="E180" s="9"/>
      <c r="F180" s="10">
        <v>13306948.0677083</v>
      </c>
      <c r="G180" s="10">
        <v>5936665.2395833302</v>
      </c>
      <c r="H180" s="10">
        <v>6000698.9583333302</v>
      </c>
      <c r="I180" s="11"/>
      <c r="J180" s="8">
        <v>557</v>
      </c>
      <c r="K180" s="12">
        <v>60.890298064660101</v>
      </c>
      <c r="L180" s="7">
        <v>5.41455078125</v>
      </c>
    </row>
    <row r="181" spans="1:12" x14ac:dyDescent="0.15">
      <c r="A181" s="2" t="s">
        <v>204</v>
      </c>
      <c r="B181" s="2" t="s">
        <v>59</v>
      </c>
      <c r="C181" s="7">
        <v>9.5399999999999991</v>
      </c>
      <c r="D181" s="8">
        <v>4</v>
      </c>
      <c r="E181" s="9"/>
      <c r="F181" s="10">
        <v>997603.609375</v>
      </c>
      <c r="G181" s="10">
        <v>6009515.25</v>
      </c>
      <c r="H181" s="10">
        <v>515169.38671875</v>
      </c>
      <c r="I181" s="11"/>
      <c r="J181" s="8">
        <v>461</v>
      </c>
      <c r="K181" s="12">
        <v>50.95691701466</v>
      </c>
      <c r="L181" s="7">
        <v>6.48095703125</v>
      </c>
    </row>
    <row r="182" spans="1:12" x14ac:dyDescent="0.15">
      <c r="A182" s="2" t="s">
        <v>359</v>
      </c>
      <c r="B182" s="2" t="s">
        <v>475</v>
      </c>
      <c r="C182" s="7">
        <v>47.31</v>
      </c>
      <c r="D182" s="8">
        <v>1</v>
      </c>
      <c r="E182" s="9"/>
      <c r="F182" s="10">
        <v>11100172.8958333</v>
      </c>
      <c r="G182" s="10">
        <v>6013240.9921875</v>
      </c>
      <c r="H182" s="10">
        <v>5231856.6145833302</v>
      </c>
      <c r="I182" s="11"/>
      <c r="J182" s="8">
        <v>93</v>
      </c>
      <c r="K182" s="12">
        <v>10.655387794659999</v>
      </c>
      <c r="L182" s="7">
        <v>6.30322265625</v>
      </c>
    </row>
    <row r="183" spans="1:12" x14ac:dyDescent="0.15">
      <c r="A183" s="2" t="s">
        <v>378</v>
      </c>
      <c r="B183" s="2" t="s">
        <v>26</v>
      </c>
      <c r="C183" s="7">
        <v>31.54</v>
      </c>
      <c r="D183" s="8">
        <v>25</v>
      </c>
      <c r="E183" s="9"/>
      <c r="F183" s="10">
        <v>7998787.5208333302</v>
      </c>
      <c r="G183" s="10">
        <v>6047941.0729166698</v>
      </c>
      <c r="H183" s="10">
        <v>4583635.4114583302</v>
      </c>
      <c r="I183" s="11"/>
      <c r="J183" s="8">
        <v>929</v>
      </c>
      <c r="K183" s="12">
        <v>101.90233647466</v>
      </c>
      <c r="L183" s="7">
        <v>6.97607421875</v>
      </c>
    </row>
    <row r="184" spans="1:12" x14ac:dyDescent="0.15">
      <c r="A184" s="2" t="s">
        <v>228</v>
      </c>
      <c r="B184" s="2" t="s">
        <v>138</v>
      </c>
      <c r="C184" s="7">
        <v>19.18</v>
      </c>
      <c r="D184" s="8">
        <v>1</v>
      </c>
      <c r="E184" s="9"/>
      <c r="F184" s="10">
        <v>9928684.5</v>
      </c>
      <c r="G184" s="10">
        <v>6162943.8229166698</v>
      </c>
      <c r="H184" s="10">
        <v>4217258.3541666698</v>
      </c>
      <c r="I184" s="11"/>
      <c r="J184" s="8">
        <v>219</v>
      </c>
      <c r="K184" s="12">
        <v>21.964017584659999</v>
      </c>
      <c r="L184" s="7">
        <v>11.10693359375</v>
      </c>
    </row>
    <row r="185" spans="1:12" x14ac:dyDescent="0.15">
      <c r="A185" s="2" t="s">
        <v>201</v>
      </c>
      <c r="B185" s="2" t="s">
        <v>109</v>
      </c>
      <c r="C185" s="7">
        <v>36.26</v>
      </c>
      <c r="D185" s="8">
        <v>24</v>
      </c>
      <c r="E185" s="9"/>
      <c r="F185" s="10">
        <v>6963636.0833333302</v>
      </c>
      <c r="G185" s="10">
        <v>6397553.1145833302</v>
      </c>
      <c r="H185" s="10">
        <v>4301834.90625</v>
      </c>
      <c r="I185" s="11"/>
      <c r="J185" s="8">
        <v>819</v>
      </c>
      <c r="K185" s="12">
        <v>90.000561464660095</v>
      </c>
      <c r="L185" s="7">
        <v>6.97607421875</v>
      </c>
    </row>
    <row r="186" spans="1:12" x14ac:dyDescent="0.15">
      <c r="A186" s="2" t="s">
        <v>217</v>
      </c>
      <c r="B186" s="2" t="s">
        <v>137</v>
      </c>
      <c r="C186" s="7">
        <v>19.809999999999999</v>
      </c>
      <c r="D186" s="8">
        <v>1</v>
      </c>
      <c r="E186" s="9"/>
      <c r="F186" s="10">
        <v>10553597.21875</v>
      </c>
      <c r="G186" s="10">
        <v>6828378.7734375</v>
      </c>
      <c r="H186" s="10">
        <v>4522257.5625</v>
      </c>
      <c r="I186" s="11"/>
      <c r="J186" s="8">
        <v>212</v>
      </c>
      <c r="K186" s="12">
        <v>21.25372322466</v>
      </c>
      <c r="L186" s="7">
        <v>11.00439453125</v>
      </c>
    </row>
    <row r="187" spans="1:12" x14ac:dyDescent="0.15">
      <c r="A187" s="2" t="s">
        <v>240</v>
      </c>
      <c r="B187" s="2" t="s">
        <v>70</v>
      </c>
      <c r="C187" s="7">
        <v>36.17</v>
      </c>
      <c r="D187" s="8">
        <v>25</v>
      </c>
      <c r="E187" s="9"/>
      <c r="F187" s="10">
        <v>6101402.0625</v>
      </c>
      <c r="G187" s="10">
        <v>6912071.3333333302</v>
      </c>
      <c r="H187" s="10">
        <v>4610926.5755208302</v>
      </c>
      <c r="I187" s="11"/>
      <c r="J187" s="8">
        <v>904</v>
      </c>
      <c r="K187" s="12">
        <v>102.01335404466001</v>
      </c>
      <c r="L187" s="7">
        <v>5.71923828125</v>
      </c>
    </row>
    <row r="188" spans="1:12" x14ac:dyDescent="0.15">
      <c r="A188" s="2" t="s">
        <v>436</v>
      </c>
      <c r="B188" s="2" t="s">
        <v>54</v>
      </c>
      <c r="C188" s="7">
        <v>35.57</v>
      </c>
      <c r="D188" s="8">
        <v>26</v>
      </c>
      <c r="E188" s="9"/>
      <c r="F188" s="10">
        <v>9726435.09375</v>
      </c>
      <c r="G188" s="10">
        <v>7072760.7708333302</v>
      </c>
      <c r="H188" s="10">
        <v>7786843.4375</v>
      </c>
      <c r="I188" s="11"/>
      <c r="J188" s="8">
        <v>953</v>
      </c>
      <c r="K188" s="12">
        <v>106.99767496466001</v>
      </c>
      <c r="L188" s="7">
        <v>5.99853515625</v>
      </c>
    </row>
    <row r="189" spans="1:12" x14ac:dyDescent="0.15">
      <c r="A189" s="2" t="s">
        <v>434</v>
      </c>
      <c r="B189" s="2" t="s">
        <v>101</v>
      </c>
      <c r="C189" s="7">
        <v>22.76</v>
      </c>
      <c r="D189" s="8">
        <v>21</v>
      </c>
      <c r="E189" s="9"/>
      <c r="F189" s="10">
        <v>1187995.46875</v>
      </c>
      <c r="G189" s="10">
        <v>7079070.3567708302</v>
      </c>
      <c r="H189" s="10">
        <v>5964570.9791666698</v>
      </c>
      <c r="I189" s="11"/>
      <c r="J189" s="8">
        <v>971</v>
      </c>
      <c r="K189" s="12">
        <v>110.38428691466</v>
      </c>
      <c r="L189" s="7">
        <v>5.77001953125</v>
      </c>
    </row>
    <row r="190" spans="1:12" x14ac:dyDescent="0.15">
      <c r="A190" s="2" t="s">
        <v>419</v>
      </c>
      <c r="B190" s="2" t="s">
        <v>450</v>
      </c>
      <c r="C190" s="7">
        <v>28.71</v>
      </c>
      <c r="D190" s="8">
        <v>13</v>
      </c>
      <c r="E190" s="9"/>
      <c r="F190" s="10">
        <v>14007306.8385417</v>
      </c>
      <c r="G190" s="10">
        <v>7222402.3489583302</v>
      </c>
      <c r="H190" s="10">
        <v>6825014.9791666698</v>
      </c>
      <c r="I190" s="11"/>
      <c r="J190" s="8">
        <v>930</v>
      </c>
      <c r="K190" s="12">
        <v>103.43038608466</v>
      </c>
      <c r="L190" s="7">
        <v>5.92236328125</v>
      </c>
    </row>
    <row r="191" spans="1:12" x14ac:dyDescent="0.15">
      <c r="A191" s="2" t="s">
        <v>385</v>
      </c>
      <c r="B191" s="2" t="s">
        <v>286</v>
      </c>
      <c r="C191" s="7">
        <v>6.94</v>
      </c>
      <c r="D191" s="8">
        <v>1</v>
      </c>
      <c r="E191" s="9"/>
      <c r="F191" s="10">
        <v>0</v>
      </c>
      <c r="G191" s="10">
        <v>7334946.75</v>
      </c>
      <c r="H191" s="10">
        <v>0</v>
      </c>
      <c r="I191" s="11"/>
      <c r="J191" s="8">
        <v>144</v>
      </c>
      <c r="K191" s="12">
        <v>15.844111724659999</v>
      </c>
      <c r="L191" s="7">
        <v>5.78271484375</v>
      </c>
    </row>
    <row r="192" spans="1:12" x14ac:dyDescent="0.15">
      <c r="A192" s="2" t="s">
        <v>398</v>
      </c>
      <c r="B192" s="2" t="s">
        <v>175</v>
      </c>
      <c r="C192" s="7">
        <v>26.77</v>
      </c>
      <c r="D192" s="8">
        <v>23</v>
      </c>
      <c r="E192" s="9"/>
      <c r="F192" s="10">
        <v>5264157.5416666698</v>
      </c>
      <c r="G192" s="10">
        <v>7382772.203125</v>
      </c>
      <c r="H192" s="10">
        <v>3224353.78125</v>
      </c>
      <c r="I192" s="11"/>
      <c r="J192" s="8">
        <v>949</v>
      </c>
      <c r="K192" s="12">
        <v>105.77635622466001</v>
      </c>
      <c r="L192" s="7">
        <v>6.56591796875</v>
      </c>
    </row>
    <row r="193" spans="1:12" x14ac:dyDescent="0.15">
      <c r="A193" s="2" t="s">
        <v>236</v>
      </c>
      <c r="B193" s="2" t="s">
        <v>142</v>
      </c>
      <c r="C193" s="7">
        <v>50.49</v>
      </c>
      <c r="D193" s="8">
        <v>5</v>
      </c>
      <c r="E193" s="9"/>
      <c r="F193" s="10">
        <v>3041140.5208333302</v>
      </c>
      <c r="G193" s="10">
        <v>7622789.5260416698</v>
      </c>
      <c r="H193" s="10">
        <v>3396030.09375</v>
      </c>
      <c r="I193" s="11"/>
      <c r="J193" s="8">
        <v>103</v>
      </c>
      <c r="K193" s="12">
        <v>11.36038230466</v>
      </c>
      <c r="L193" s="7">
        <v>11.35595703125</v>
      </c>
    </row>
    <row r="194" spans="1:12" x14ac:dyDescent="0.15">
      <c r="A194" s="2" t="s">
        <v>210</v>
      </c>
      <c r="B194" s="2" t="s">
        <v>198</v>
      </c>
      <c r="C194" s="7">
        <v>25.74</v>
      </c>
      <c r="D194" s="8">
        <v>17</v>
      </c>
      <c r="E194" s="9"/>
      <c r="F194" s="10">
        <v>6761869.7916666698</v>
      </c>
      <c r="G194" s="10">
        <v>7685215.6770833302</v>
      </c>
      <c r="H194" s="10">
        <v>4424860.171875</v>
      </c>
      <c r="I194" s="11"/>
      <c r="J194" s="8">
        <v>707</v>
      </c>
      <c r="K194" s="12">
        <v>76.676770404660402</v>
      </c>
      <c r="L194" s="7">
        <v>4.75439453125</v>
      </c>
    </row>
    <row r="195" spans="1:12" x14ac:dyDescent="0.15">
      <c r="A195" s="2" t="s">
        <v>349</v>
      </c>
      <c r="B195" s="2" t="s">
        <v>250</v>
      </c>
      <c r="C195" s="7">
        <v>5.56</v>
      </c>
      <c r="D195" s="8">
        <v>1</v>
      </c>
      <c r="E195" s="9"/>
      <c r="F195" s="10">
        <v>7208594.75</v>
      </c>
      <c r="G195" s="10">
        <v>8018939.65625</v>
      </c>
      <c r="H195" s="10">
        <v>0</v>
      </c>
      <c r="I195" s="11"/>
      <c r="J195" s="8">
        <v>198</v>
      </c>
      <c r="K195" s="12">
        <v>21.777095904660001</v>
      </c>
      <c r="L195" s="7">
        <v>5.41455078125</v>
      </c>
    </row>
    <row r="196" spans="1:12" x14ac:dyDescent="0.15">
      <c r="A196" s="2" t="s">
        <v>363</v>
      </c>
      <c r="B196" s="2" t="s">
        <v>185</v>
      </c>
      <c r="C196" s="7">
        <v>29.16</v>
      </c>
      <c r="D196" s="8">
        <v>21</v>
      </c>
      <c r="E196" s="9"/>
      <c r="F196" s="10">
        <v>6160147.9283854198</v>
      </c>
      <c r="G196" s="10">
        <v>8437476.5729166698</v>
      </c>
      <c r="H196" s="10">
        <v>3263168.203125</v>
      </c>
      <c r="I196" s="11"/>
      <c r="J196" s="8">
        <v>902</v>
      </c>
      <c r="K196" s="12">
        <v>101.36620097466</v>
      </c>
      <c r="L196" s="7">
        <v>7.13720703125</v>
      </c>
    </row>
    <row r="197" spans="1:12" x14ac:dyDescent="0.15">
      <c r="A197" s="2" t="s">
        <v>223</v>
      </c>
      <c r="B197" s="15" t="s">
        <v>81</v>
      </c>
      <c r="C197" s="7">
        <v>23.11</v>
      </c>
      <c r="D197" s="8">
        <v>17</v>
      </c>
      <c r="E197" s="9"/>
      <c r="F197" s="10">
        <v>11014768.125</v>
      </c>
      <c r="G197" s="10">
        <v>8814103.25</v>
      </c>
      <c r="H197" s="10">
        <v>5802440</v>
      </c>
      <c r="I197" s="11"/>
      <c r="J197" s="8">
        <v>913</v>
      </c>
      <c r="K197" s="12">
        <v>100.49986337465999</v>
      </c>
      <c r="L197" s="7">
        <v>6.66845703125</v>
      </c>
    </row>
    <row r="198" spans="1:12" x14ac:dyDescent="0.15">
      <c r="A198" s="2" t="s">
        <v>357</v>
      </c>
      <c r="B198" s="2" t="s">
        <v>47</v>
      </c>
      <c r="C198" s="7">
        <v>19.23</v>
      </c>
      <c r="D198" s="8">
        <v>1</v>
      </c>
      <c r="E198" s="9"/>
      <c r="F198" s="10">
        <v>9235701.625</v>
      </c>
      <c r="G198" s="10">
        <v>8960236.21875</v>
      </c>
      <c r="H198" s="10">
        <v>5012728.9375</v>
      </c>
      <c r="I198" s="11"/>
      <c r="J198" s="8">
        <v>52</v>
      </c>
      <c r="K198" s="12">
        <v>5.68678674466</v>
      </c>
      <c r="L198" s="7">
        <v>4.80517578125</v>
      </c>
    </row>
    <row r="199" spans="1:12" x14ac:dyDescent="0.15">
      <c r="A199" s="2" t="s">
        <v>367</v>
      </c>
      <c r="B199" s="2" t="s">
        <v>165</v>
      </c>
      <c r="C199" s="7">
        <v>5.77</v>
      </c>
      <c r="D199" s="8">
        <v>1</v>
      </c>
      <c r="E199" s="9"/>
      <c r="F199" s="10">
        <v>56308211.791666701</v>
      </c>
      <c r="G199" s="10">
        <v>9036776.90625</v>
      </c>
      <c r="H199" s="10">
        <v>28929907.291666701</v>
      </c>
      <c r="I199" s="11"/>
      <c r="J199" s="8">
        <v>520</v>
      </c>
      <c r="K199" s="12">
        <v>56.714943754659998</v>
      </c>
      <c r="L199" s="7">
        <v>7.40087890625</v>
      </c>
    </row>
    <row r="200" spans="1:12" x14ac:dyDescent="0.15">
      <c r="A200" s="2" t="s">
        <v>322</v>
      </c>
      <c r="B200" s="2" t="s">
        <v>298</v>
      </c>
      <c r="C200" s="7">
        <v>47.36</v>
      </c>
      <c r="D200" s="8">
        <v>37</v>
      </c>
      <c r="E200" s="9"/>
      <c r="F200" s="10">
        <v>12546744.9010417</v>
      </c>
      <c r="G200" s="10">
        <v>9134212.1458333302</v>
      </c>
      <c r="H200" s="10">
        <v>12844615.5520833</v>
      </c>
      <c r="I200" s="11"/>
      <c r="J200" s="8">
        <v>910</v>
      </c>
      <c r="K200" s="12">
        <v>101.96658811466</v>
      </c>
      <c r="L200" s="7">
        <v>7.56201171875</v>
      </c>
    </row>
    <row r="201" spans="1:12" x14ac:dyDescent="0.15">
      <c r="A201" s="2" t="s">
        <v>408</v>
      </c>
      <c r="B201" s="2" t="s">
        <v>468</v>
      </c>
      <c r="C201" s="7">
        <v>35.65</v>
      </c>
      <c r="D201" s="8">
        <v>23</v>
      </c>
      <c r="E201" s="9"/>
      <c r="F201" s="10">
        <v>9012541.4166666698</v>
      </c>
      <c r="G201" s="10">
        <v>9444502.4166666698</v>
      </c>
      <c r="H201" s="10">
        <v>6957202.296875</v>
      </c>
      <c r="I201" s="11"/>
      <c r="J201" s="8">
        <v>791</v>
      </c>
      <c r="K201" s="12">
        <v>88.489356344659896</v>
      </c>
      <c r="L201" s="7">
        <v>5.22412109375</v>
      </c>
    </row>
    <row r="202" spans="1:12" x14ac:dyDescent="0.15">
      <c r="A202" s="2" t="s">
        <v>437</v>
      </c>
      <c r="B202" s="2" t="s">
        <v>32</v>
      </c>
      <c r="C202" s="7">
        <v>18.03</v>
      </c>
      <c r="D202" s="8">
        <v>2</v>
      </c>
      <c r="E202" s="9"/>
      <c r="F202" s="10">
        <v>14147523.84375</v>
      </c>
      <c r="G202" s="10">
        <v>10172966.96875</v>
      </c>
      <c r="H202" s="10">
        <v>4694464.84375</v>
      </c>
      <c r="I202" s="11"/>
      <c r="J202" s="8">
        <v>122</v>
      </c>
      <c r="K202" s="12">
        <v>12.89857677466</v>
      </c>
      <c r="L202" s="7">
        <v>7.34228515625</v>
      </c>
    </row>
    <row r="203" spans="1:12" x14ac:dyDescent="0.15">
      <c r="A203" s="2" t="s">
        <v>409</v>
      </c>
      <c r="B203" s="2" t="s">
        <v>94</v>
      </c>
      <c r="C203" s="7">
        <v>25.69</v>
      </c>
      <c r="D203" s="8">
        <v>26</v>
      </c>
      <c r="E203" s="9"/>
      <c r="F203" s="10">
        <v>12423477.90625</v>
      </c>
      <c r="G203" s="10">
        <v>11345878.96875</v>
      </c>
      <c r="H203" s="10">
        <v>9527131.4036458302</v>
      </c>
      <c r="I203" s="11"/>
      <c r="J203" s="8">
        <v>911</v>
      </c>
      <c r="K203" s="12">
        <v>105.46476632466</v>
      </c>
      <c r="L203" s="7">
        <v>5.78271484375</v>
      </c>
    </row>
    <row r="204" spans="1:12" x14ac:dyDescent="0.15">
      <c r="A204" s="2" t="s">
        <v>360</v>
      </c>
      <c r="B204" s="2" t="s">
        <v>471</v>
      </c>
      <c r="C204" s="7">
        <v>32.130000000000003</v>
      </c>
      <c r="D204" s="8">
        <v>20</v>
      </c>
      <c r="E204" s="9"/>
      <c r="F204" s="10">
        <v>36138336.0625</v>
      </c>
      <c r="G204" s="10">
        <v>13486802.125</v>
      </c>
      <c r="H204" s="10">
        <v>8813179.609375</v>
      </c>
      <c r="I204" s="11"/>
      <c r="J204" s="8">
        <v>834</v>
      </c>
      <c r="K204" s="12">
        <v>88.790538054660004</v>
      </c>
      <c r="L204" s="7">
        <v>5.77001953125</v>
      </c>
    </row>
    <row r="205" spans="1:12" x14ac:dyDescent="0.15">
      <c r="A205" s="2" t="s">
        <v>401</v>
      </c>
      <c r="B205" s="2" t="s">
        <v>93</v>
      </c>
      <c r="C205" s="7">
        <v>43.71</v>
      </c>
      <c r="D205" s="8">
        <v>30</v>
      </c>
      <c r="E205" s="9"/>
      <c r="F205" s="10">
        <v>15303869.8645833</v>
      </c>
      <c r="G205" s="10">
        <v>13869133.4895833</v>
      </c>
      <c r="H205" s="10">
        <v>8812212.8541666698</v>
      </c>
      <c r="I205" s="11"/>
      <c r="J205" s="8">
        <v>803</v>
      </c>
      <c r="K205" s="12">
        <v>91.313142814660097</v>
      </c>
      <c r="L205" s="7">
        <v>5.02099609375</v>
      </c>
    </row>
    <row r="206" spans="1:12" x14ac:dyDescent="0.15">
      <c r="A206" s="2" t="s">
        <v>63</v>
      </c>
      <c r="B206" s="2" t="s">
        <v>260</v>
      </c>
      <c r="C206" s="7">
        <v>2.0299999999999998</v>
      </c>
      <c r="D206" s="8">
        <v>1</v>
      </c>
      <c r="E206" s="9"/>
      <c r="F206" s="10">
        <v>31946483.71875</v>
      </c>
      <c r="G206" s="10">
        <v>16412908.21875</v>
      </c>
      <c r="H206" s="10">
        <v>14062315.5</v>
      </c>
      <c r="I206" s="11"/>
      <c r="J206" s="8">
        <v>345</v>
      </c>
      <c r="K206" s="12">
        <v>39.97665831466</v>
      </c>
      <c r="L206" s="7">
        <v>8.80712890625</v>
      </c>
    </row>
    <row r="207" spans="1:12" x14ac:dyDescent="0.15">
      <c r="A207" s="2" t="s">
        <v>215</v>
      </c>
      <c r="B207" s="2" t="s">
        <v>169</v>
      </c>
      <c r="C207" s="7">
        <v>14.9</v>
      </c>
      <c r="D207" s="8">
        <v>3</v>
      </c>
      <c r="E207" s="9"/>
      <c r="F207" s="10">
        <v>156149398.15625</v>
      </c>
      <c r="G207" s="10">
        <v>17297370.104166701</v>
      </c>
      <c r="H207" s="10">
        <v>39854834.619791701</v>
      </c>
      <c r="I207" s="11"/>
      <c r="J207" s="8">
        <v>490</v>
      </c>
      <c r="K207" s="12">
        <v>54.531460004660097</v>
      </c>
      <c r="L207" s="7">
        <v>5.82080078125</v>
      </c>
    </row>
    <row r="208" spans="1:12" x14ac:dyDescent="0.15">
      <c r="A208" s="2" t="s">
        <v>88</v>
      </c>
      <c r="B208" s="2" t="s">
        <v>249</v>
      </c>
      <c r="C208" s="7">
        <v>70.150000000000006</v>
      </c>
      <c r="D208" s="8">
        <v>5</v>
      </c>
      <c r="E208" s="9"/>
      <c r="F208" s="10">
        <v>23032453.09375</v>
      </c>
      <c r="G208" s="10">
        <v>17826605.828125</v>
      </c>
      <c r="H208" s="10">
        <v>15670305.7916667</v>
      </c>
      <c r="I208" s="11"/>
      <c r="J208" s="8">
        <v>201</v>
      </c>
      <c r="K208" s="12">
        <v>22.578188304659999</v>
      </c>
      <c r="L208" s="7">
        <v>7.40087890625</v>
      </c>
    </row>
    <row r="209" spans="1:12" x14ac:dyDescent="0.15">
      <c r="A209" s="2" t="s">
        <v>325</v>
      </c>
      <c r="B209" s="2" t="s">
        <v>3</v>
      </c>
      <c r="C209" s="7">
        <v>52.99</v>
      </c>
      <c r="D209" s="8">
        <v>37</v>
      </c>
      <c r="E209" s="9"/>
      <c r="F209" s="10">
        <v>17867482.588541701</v>
      </c>
      <c r="G209" s="10">
        <v>19340298</v>
      </c>
      <c r="H209" s="10">
        <v>12632102.75</v>
      </c>
      <c r="I209" s="11"/>
      <c r="J209" s="8">
        <v>953</v>
      </c>
      <c r="K209" s="12">
        <v>105.66265759466</v>
      </c>
      <c r="L209" s="7">
        <v>5.38916015625</v>
      </c>
    </row>
    <row r="210" spans="1:12" x14ac:dyDescent="0.15">
      <c r="A210" s="2" t="s">
        <v>237</v>
      </c>
      <c r="B210" s="2" t="s">
        <v>30</v>
      </c>
      <c r="C210" s="7">
        <v>29.97</v>
      </c>
      <c r="D210" s="8">
        <v>1</v>
      </c>
      <c r="E210" s="9"/>
      <c r="F210" s="10">
        <v>16086256.5208333</v>
      </c>
      <c r="G210" s="10">
        <v>19575523.171875</v>
      </c>
      <c r="H210" s="10">
        <v>12619117.8333333</v>
      </c>
      <c r="I210" s="11"/>
      <c r="J210" s="8">
        <v>377</v>
      </c>
      <c r="K210" s="12">
        <v>41.991882644660002</v>
      </c>
      <c r="L210" s="7">
        <v>5.38916015625</v>
      </c>
    </row>
    <row r="211" spans="1:12" x14ac:dyDescent="0.15">
      <c r="A211" s="2" t="s">
        <v>221</v>
      </c>
      <c r="B211" s="2" t="s">
        <v>177</v>
      </c>
      <c r="C211" s="7">
        <v>12.84</v>
      </c>
      <c r="D211" s="8">
        <v>2</v>
      </c>
      <c r="E211" s="9"/>
      <c r="F211" s="10">
        <v>10424922.1875</v>
      </c>
      <c r="G211" s="10">
        <v>20123819.3125</v>
      </c>
      <c r="H211" s="10">
        <v>4966259.96875</v>
      </c>
      <c r="I211" s="11"/>
      <c r="J211" s="8">
        <v>148</v>
      </c>
      <c r="K211" s="12">
        <v>16.78344712466</v>
      </c>
      <c r="L211" s="7">
        <v>9.40771484375</v>
      </c>
    </row>
    <row r="212" spans="1:12" x14ac:dyDescent="0.15">
      <c r="A212" s="2" t="s">
        <v>41</v>
      </c>
      <c r="B212" s="2" t="s">
        <v>171</v>
      </c>
      <c r="C212" s="7">
        <v>10.33</v>
      </c>
      <c r="D212" s="8">
        <v>6</v>
      </c>
      <c r="E212" s="9"/>
      <c r="F212" s="10">
        <v>132525065.28385399</v>
      </c>
      <c r="G212" s="10">
        <v>21058026.583333299</v>
      </c>
      <c r="H212" s="10">
        <v>64958892.677083299</v>
      </c>
      <c r="I212" s="11"/>
      <c r="J212" s="8">
        <v>707</v>
      </c>
      <c r="K212" s="12">
        <v>70.879842254660304</v>
      </c>
      <c r="L212" s="7">
        <v>8.06005859375</v>
      </c>
    </row>
    <row r="213" spans="1:12" x14ac:dyDescent="0.15">
      <c r="A213" s="2" t="s">
        <v>235</v>
      </c>
      <c r="B213" s="2" t="s">
        <v>31</v>
      </c>
      <c r="C213" s="7">
        <v>64</v>
      </c>
      <c r="D213" s="8">
        <v>7</v>
      </c>
      <c r="E213" s="9"/>
      <c r="F213" s="10">
        <v>24353148.5</v>
      </c>
      <c r="G213" s="10">
        <v>24255677.9375</v>
      </c>
      <c r="H213" s="10">
        <v>14261923.6614583</v>
      </c>
      <c r="I213" s="11"/>
      <c r="J213" s="8">
        <v>375</v>
      </c>
      <c r="K213" s="12">
        <v>41.709732094659998</v>
      </c>
      <c r="L213" s="7">
        <v>5.47802734375</v>
      </c>
    </row>
    <row r="214" spans="1:12" x14ac:dyDescent="0.15">
      <c r="A214" s="2" t="s">
        <v>116</v>
      </c>
      <c r="B214" s="2" t="s">
        <v>130</v>
      </c>
      <c r="C214" s="7">
        <v>41.61</v>
      </c>
      <c r="D214" s="8">
        <v>33</v>
      </c>
      <c r="E214" s="9"/>
      <c r="F214" s="10">
        <v>42177115.09375</v>
      </c>
      <c r="G214" s="10">
        <v>38472524.940104201</v>
      </c>
      <c r="H214" s="10">
        <v>53861642.291666701</v>
      </c>
      <c r="I214" s="11"/>
      <c r="J214" s="8">
        <v>793</v>
      </c>
      <c r="K214" s="12">
        <v>86.751254964660305</v>
      </c>
      <c r="L214" s="7">
        <v>5.92236328125</v>
      </c>
    </row>
    <row r="215" spans="1:12" x14ac:dyDescent="0.15">
      <c r="A215" s="2" t="s">
        <v>412</v>
      </c>
      <c r="B215" s="2" t="s">
        <v>168</v>
      </c>
      <c r="C215" s="7">
        <v>9.0399999999999991</v>
      </c>
      <c r="D215" s="8">
        <v>1</v>
      </c>
      <c r="E215" s="9"/>
      <c r="F215" s="10">
        <v>210861083.0625</v>
      </c>
      <c r="G215" s="10">
        <v>40403513.208333299</v>
      </c>
      <c r="H215" s="10">
        <v>52090167.432291701</v>
      </c>
      <c r="I215" s="11"/>
      <c r="J215" s="8">
        <v>531</v>
      </c>
      <c r="K215" s="12">
        <v>57.516821414660001</v>
      </c>
      <c r="L215" s="7">
        <v>7.69384765625</v>
      </c>
    </row>
    <row r="216" spans="1:12" x14ac:dyDescent="0.15">
      <c r="A216" s="2" t="s">
        <v>352</v>
      </c>
      <c r="B216" s="2" t="s">
        <v>29</v>
      </c>
      <c r="C216" s="7">
        <v>56.89</v>
      </c>
      <c r="D216" s="8">
        <v>108</v>
      </c>
      <c r="E216" s="9"/>
      <c r="F216" s="10">
        <v>48190563.3125</v>
      </c>
      <c r="G216" s="10">
        <v>42148652.020833299</v>
      </c>
      <c r="H216" s="10">
        <v>21830346.71875</v>
      </c>
      <c r="I216" s="11"/>
      <c r="J216" s="8">
        <v>2345</v>
      </c>
      <c r="K216" s="12">
        <v>265.08793601466101</v>
      </c>
      <c r="L216" s="7">
        <v>6.39208984375</v>
      </c>
    </row>
    <row r="217" spans="1:12" x14ac:dyDescent="0.15">
      <c r="A217" s="2" t="s">
        <v>337</v>
      </c>
      <c r="B217" s="2" t="s">
        <v>275</v>
      </c>
      <c r="C217" s="7">
        <v>45.57</v>
      </c>
      <c r="D217" s="8">
        <v>37</v>
      </c>
      <c r="E217" s="9"/>
      <c r="F217" s="10">
        <v>64938807.428385399</v>
      </c>
      <c r="G217" s="10">
        <v>45244021.28125</v>
      </c>
      <c r="H217" s="10">
        <v>33968843.125</v>
      </c>
      <c r="I217" s="11"/>
      <c r="J217" s="8">
        <v>880</v>
      </c>
      <c r="K217" s="12">
        <v>93.558481544660694</v>
      </c>
      <c r="L217" s="7">
        <v>9.20263671875</v>
      </c>
    </row>
    <row r="218" spans="1:12" x14ac:dyDescent="0.15">
      <c r="A218" s="2" t="s">
        <v>85</v>
      </c>
      <c r="B218" s="2" t="s">
        <v>255</v>
      </c>
      <c r="C218" s="7">
        <v>14.68</v>
      </c>
      <c r="D218" s="8">
        <v>1</v>
      </c>
      <c r="E218" s="9"/>
      <c r="F218" s="10">
        <v>131648269.083333</v>
      </c>
      <c r="G218" s="10">
        <v>64996731.84375</v>
      </c>
      <c r="H218" s="10">
        <v>62073797.958333299</v>
      </c>
      <c r="I218" s="11"/>
      <c r="J218" s="8">
        <v>538</v>
      </c>
      <c r="K218" s="12">
        <v>58.18822494466</v>
      </c>
      <c r="L218" s="7">
        <v>8.25048828125</v>
      </c>
    </row>
    <row r="219" spans="1:12" x14ac:dyDescent="0.15">
      <c r="A219" s="2" t="s">
        <v>233</v>
      </c>
      <c r="B219" s="2" t="s">
        <v>174</v>
      </c>
      <c r="C219" s="7">
        <v>59.96</v>
      </c>
      <c r="D219" s="8">
        <v>26</v>
      </c>
      <c r="E219" s="9"/>
      <c r="F219" s="10">
        <v>17305587.0546875</v>
      </c>
      <c r="G219" s="10">
        <v>67078049.083333299</v>
      </c>
      <c r="H219" s="10">
        <v>3959611.1458333302</v>
      </c>
      <c r="I219" s="11"/>
      <c r="J219" s="8">
        <v>482</v>
      </c>
      <c r="K219" s="12">
        <v>53.212932774659997</v>
      </c>
      <c r="L219" s="7">
        <v>8.60205078125</v>
      </c>
    </row>
    <row r="220" spans="1:12" x14ac:dyDescent="0.15">
      <c r="A220" s="2" t="s">
        <v>118</v>
      </c>
      <c r="B220" s="2" t="s">
        <v>302</v>
      </c>
      <c r="C220" s="7">
        <v>58.23</v>
      </c>
      <c r="D220" s="8">
        <v>56</v>
      </c>
      <c r="E220" s="9"/>
      <c r="F220" s="10">
        <v>66614267.9375</v>
      </c>
      <c r="G220" s="10">
        <v>76197337.6875</v>
      </c>
      <c r="H220" s="10">
        <v>32358256.145833299</v>
      </c>
      <c r="I220" s="11"/>
      <c r="J220" s="8">
        <v>1178</v>
      </c>
      <c r="K220" s="12">
        <v>129.61846491466</v>
      </c>
      <c r="L220" s="7">
        <v>6.71240234375</v>
      </c>
    </row>
    <row r="221" spans="1:12" x14ac:dyDescent="0.15">
      <c r="A221" s="2" t="s">
        <v>366</v>
      </c>
      <c r="B221" s="2" t="s">
        <v>160</v>
      </c>
      <c r="C221" s="7">
        <v>29.87</v>
      </c>
      <c r="D221" s="8">
        <v>3</v>
      </c>
      <c r="E221" s="9"/>
      <c r="F221" s="10">
        <v>232353765.6875</v>
      </c>
      <c r="G221" s="10">
        <v>77285290.645833299</v>
      </c>
      <c r="H221" s="10">
        <v>75943224.21875</v>
      </c>
      <c r="I221" s="11"/>
      <c r="J221" s="8">
        <v>452</v>
      </c>
      <c r="K221" s="12">
        <v>50.10189421466</v>
      </c>
      <c r="L221" s="7">
        <v>5.16064453125</v>
      </c>
    </row>
    <row r="222" spans="1:12" x14ac:dyDescent="0.15">
      <c r="A222" s="2" t="s">
        <v>20</v>
      </c>
      <c r="B222" s="2" t="s">
        <v>61</v>
      </c>
      <c r="C222" s="7">
        <v>3.98</v>
      </c>
      <c r="D222" s="8">
        <v>1</v>
      </c>
      <c r="E222" s="9"/>
      <c r="F222" s="10">
        <v>0</v>
      </c>
      <c r="G222" s="10">
        <v>80503076.53125</v>
      </c>
      <c r="H222" s="10">
        <v>0</v>
      </c>
      <c r="I222" s="11"/>
      <c r="J222" s="8">
        <v>251</v>
      </c>
      <c r="K222" s="12">
        <v>27.727099654660002</v>
      </c>
      <c r="L222" s="7">
        <v>7.45947265625</v>
      </c>
    </row>
    <row r="223" spans="1:12" x14ac:dyDescent="0.15">
      <c r="A223" s="2" t="s">
        <v>342</v>
      </c>
      <c r="B223" s="2" t="s">
        <v>162</v>
      </c>
      <c r="C223" s="7">
        <v>11.11</v>
      </c>
      <c r="D223" s="8">
        <v>3</v>
      </c>
      <c r="E223" s="9"/>
      <c r="F223" s="10">
        <v>226510010.5</v>
      </c>
      <c r="G223" s="10">
        <v>85720556.03125</v>
      </c>
      <c r="H223" s="10">
        <v>76540578.265625</v>
      </c>
      <c r="I223" s="11"/>
      <c r="J223" s="8">
        <v>594</v>
      </c>
      <c r="K223" s="12">
        <v>62.805964024660099</v>
      </c>
      <c r="L223" s="7">
        <v>8.42626953125</v>
      </c>
    </row>
    <row r="224" spans="1:12" x14ac:dyDescent="0.15">
      <c r="A224" s="2" t="s">
        <v>208</v>
      </c>
      <c r="B224" s="2" t="s">
        <v>463</v>
      </c>
      <c r="C224" s="7">
        <v>9.6999999999999993</v>
      </c>
      <c r="D224" s="8">
        <v>6</v>
      </c>
      <c r="E224" s="9"/>
      <c r="F224" s="10">
        <v>98800830.3125</v>
      </c>
      <c r="G224" s="10">
        <v>85895516.005208299</v>
      </c>
      <c r="H224" s="10">
        <v>97201075.3125</v>
      </c>
      <c r="I224" s="11"/>
      <c r="J224" s="8">
        <v>608</v>
      </c>
      <c r="K224" s="12">
        <v>68.647714034660098</v>
      </c>
      <c r="L224" s="7">
        <v>6.07470703125</v>
      </c>
    </row>
    <row r="225" spans="1:12" x14ac:dyDescent="0.15">
      <c r="A225" s="2" t="s">
        <v>15</v>
      </c>
      <c r="B225" s="2" t="s">
        <v>172</v>
      </c>
      <c r="C225" s="7">
        <v>4.2699999999999996</v>
      </c>
      <c r="D225" s="8">
        <v>2</v>
      </c>
      <c r="E225" s="9"/>
      <c r="F225" s="10">
        <v>231931786.65625</v>
      </c>
      <c r="G225" s="10">
        <v>88763110</v>
      </c>
      <c r="H225" s="10">
        <v>80255779.125</v>
      </c>
      <c r="I225" s="11"/>
      <c r="J225" s="8">
        <v>492</v>
      </c>
      <c r="K225" s="12">
        <v>54.739341474660002</v>
      </c>
      <c r="L225" s="7">
        <v>6.30322265625</v>
      </c>
    </row>
    <row r="226" spans="1:12" x14ac:dyDescent="0.15">
      <c r="A226" s="2" t="s">
        <v>345</v>
      </c>
      <c r="B226" s="2" t="s">
        <v>151</v>
      </c>
      <c r="C226" s="7">
        <v>3.08</v>
      </c>
      <c r="D226" s="8">
        <v>1</v>
      </c>
      <c r="E226" s="9"/>
      <c r="F226" s="10">
        <v>618868665.5</v>
      </c>
      <c r="G226" s="10">
        <v>89209443.574218795</v>
      </c>
      <c r="H226" s="10">
        <v>194090499</v>
      </c>
      <c r="I226" s="11"/>
      <c r="J226" s="8">
        <v>455</v>
      </c>
      <c r="K226" s="12">
        <v>50.497466444659999</v>
      </c>
      <c r="L226" s="7">
        <v>4.97021484375</v>
      </c>
    </row>
    <row r="227" spans="1:12" x14ac:dyDescent="0.15">
      <c r="A227" s="2" t="s">
        <v>449</v>
      </c>
      <c r="B227" s="2" t="s">
        <v>156</v>
      </c>
      <c r="C227" s="7">
        <v>14.71</v>
      </c>
      <c r="D227" s="8">
        <v>2</v>
      </c>
      <c r="E227" s="9"/>
      <c r="F227" s="10">
        <v>359788060.95833302</v>
      </c>
      <c r="G227" s="10">
        <v>100820283.916667</v>
      </c>
      <c r="H227" s="10">
        <v>103373127.25</v>
      </c>
      <c r="I227" s="11"/>
      <c r="J227" s="8">
        <v>469</v>
      </c>
      <c r="K227" s="12">
        <v>51.574333164659997</v>
      </c>
      <c r="L227" s="7">
        <v>5.19873046875</v>
      </c>
    </row>
    <row r="228" spans="1:12" x14ac:dyDescent="0.15">
      <c r="A228" s="2" t="s">
        <v>358</v>
      </c>
      <c r="B228" s="2" t="s">
        <v>155</v>
      </c>
      <c r="C228" s="7">
        <v>31.82</v>
      </c>
      <c r="D228" s="8">
        <v>2</v>
      </c>
      <c r="E228" s="9"/>
      <c r="F228" s="10">
        <v>368043806.02083302</v>
      </c>
      <c r="G228" s="10">
        <v>106034739.375</v>
      </c>
      <c r="H228" s="10">
        <v>106953586.802083</v>
      </c>
      <c r="I228" s="11"/>
      <c r="J228" s="8">
        <v>484</v>
      </c>
      <c r="K228" s="12">
        <v>52.833885454659999</v>
      </c>
      <c r="L228" s="7">
        <v>5.17333984375</v>
      </c>
    </row>
    <row r="229" spans="1:12" x14ac:dyDescent="0.15">
      <c r="A229" s="2" t="s">
        <v>310</v>
      </c>
      <c r="B229" s="2" t="s">
        <v>150</v>
      </c>
      <c r="C229" s="7">
        <v>13.13</v>
      </c>
      <c r="D229" s="8">
        <v>3</v>
      </c>
      <c r="E229" s="9"/>
      <c r="F229" s="10">
        <v>364482096.0625</v>
      </c>
      <c r="G229" s="10">
        <v>116776280.1875</v>
      </c>
      <c r="H229" s="10">
        <v>106833348.932292</v>
      </c>
      <c r="I229" s="11"/>
      <c r="J229" s="8">
        <v>571</v>
      </c>
      <c r="K229" s="12">
        <v>61.264551744659997</v>
      </c>
      <c r="L229" s="7">
        <v>8.01611328125</v>
      </c>
    </row>
    <row r="230" spans="1:12" x14ac:dyDescent="0.15">
      <c r="A230" s="2" t="s">
        <v>380</v>
      </c>
      <c r="B230" s="2" t="s">
        <v>167</v>
      </c>
      <c r="C230" s="7">
        <v>20.51</v>
      </c>
      <c r="D230" s="8">
        <v>1</v>
      </c>
      <c r="E230" s="9"/>
      <c r="F230" s="10">
        <v>320477135.21875</v>
      </c>
      <c r="G230" s="10">
        <v>129037493.177083</v>
      </c>
      <c r="H230" s="10">
        <v>85881492.776041701</v>
      </c>
      <c r="I230" s="11"/>
      <c r="J230" s="8">
        <v>551</v>
      </c>
      <c r="K230" s="12">
        <v>59.703917304660102</v>
      </c>
      <c r="L230" s="7">
        <v>8.30908203125</v>
      </c>
    </row>
    <row r="231" spans="1:12" x14ac:dyDescent="0.15">
      <c r="A231" s="2" t="s">
        <v>230</v>
      </c>
      <c r="B231" s="2" t="s">
        <v>164</v>
      </c>
      <c r="C231" s="7">
        <v>22.24</v>
      </c>
      <c r="D231" s="8">
        <v>3</v>
      </c>
      <c r="E231" s="9"/>
      <c r="F231" s="10">
        <v>320477135.21875</v>
      </c>
      <c r="G231" s="10">
        <v>129037493.177083</v>
      </c>
      <c r="H231" s="10">
        <v>85881492.776041701</v>
      </c>
      <c r="I231" s="11"/>
      <c r="J231" s="8">
        <v>553</v>
      </c>
      <c r="K231" s="12">
        <v>59.298620334660001</v>
      </c>
      <c r="L231" s="7">
        <v>7.94287109375</v>
      </c>
    </row>
    <row r="232" spans="1:12" x14ac:dyDescent="0.15">
      <c r="A232" s="2" t="s">
        <v>417</v>
      </c>
      <c r="B232" s="2" t="s">
        <v>163</v>
      </c>
      <c r="C232" s="7">
        <v>31.38</v>
      </c>
      <c r="D232" s="8">
        <v>14</v>
      </c>
      <c r="E232" s="9"/>
      <c r="F232" s="10">
        <v>384009317.60416698</v>
      </c>
      <c r="G232" s="10">
        <v>129631971.572917</v>
      </c>
      <c r="H232" s="10">
        <v>87388605.911458299</v>
      </c>
      <c r="I232" s="11"/>
      <c r="J232" s="8">
        <v>580</v>
      </c>
      <c r="K232" s="12">
        <v>61.728588054660101</v>
      </c>
      <c r="L232" s="7">
        <v>7.75244140625</v>
      </c>
    </row>
    <row r="233" spans="1:12" x14ac:dyDescent="0.15">
      <c r="A233" s="2" t="s">
        <v>207</v>
      </c>
      <c r="B233" s="2" t="s">
        <v>158</v>
      </c>
      <c r="C233" s="7">
        <v>21.51</v>
      </c>
      <c r="D233" s="8">
        <v>5</v>
      </c>
      <c r="E233" s="9"/>
      <c r="F233" s="10">
        <v>354336689.375</v>
      </c>
      <c r="G233" s="10">
        <v>131101741.21875</v>
      </c>
      <c r="H233" s="10">
        <v>134647446.08333299</v>
      </c>
      <c r="I233" s="11"/>
      <c r="J233" s="8">
        <v>423</v>
      </c>
      <c r="K233" s="12">
        <v>47.509227614659999</v>
      </c>
      <c r="L233" s="7">
        <v>5.32568359375</v>
      </c>
    </row>
    <row r="234" spans="1:12" x14ac:dyDescent="0.15">
      <c r="A234" s="2" t="s">
        <v>209</v>
      </c>
      <c r="B234" s="2" t="s">
        <v>154</v>
      </c>
      <c r="C234" s="7">
        <v>21.05</v>
      </c>
      <c r="D234" s="8">
        <v>2</v>
      </c>
      <c r="E234" s="9"/>
      <c r="F234" s="10">
        <v>435766607.54166698</v>
      </c>
      <c r="G234" s="10">
        <v>139564255.33333299</v>
      </c>
      <c r="H234" s="10">
        <v>145655793.58333299</v>
      </c>
      <c r="I234" s="11"/>
      <c r="J234" s="8">
        <v>437</v>
      </c>
      <c r="K234" s="12">
        <v>47.724268924660002</v>
      </c>
      <c r="L234" s="7">
        <v>4.85595703125</v>
      </c>
    </row>
    <row r="235" spans="1:12" x14ac:dyDescent="0.15">
      <c r="A235" s="2" t="s">
        <v>438</v>
      </c>
      <c r="B235" s="2" t="s">
        <v>157</v>
      </c>
      <c r="C235" s="7">
        <v>30.95</v>
      </c>
      <c r="D235" s="8">
        <v>5</v>
      </c>
      <c r="E235" s="9"/>
      <c r="F235" s="10">
        <v>389751824.61197901</v>
      </c>
      <c r="G235" s="10">
        <v>139564255.33333299</v>
      </c>
      <c r="H235" s="10">
        <v>144035236.75</v>
      </c>
      <c r="I235" s="11"/>
      <c r="J235" s="8">
        <v>433</v>
      </c>
      <c r="K235" s="12">
        <v>48.13206870466</v>
      </c>
      <c r="L235" s="7">
        <v>5.05908203125</v>
      </c>
    </row>
    <row r="236" spans="1:12" x14ac:dyDescent="0.15">
      <c r="A236" s="2" t="s">
        <v>222</v>
      </c>
      <c r="B236" s="2" t="s">
        <v>159</v>
      </c>
      <c r="C236" s="7">
        <v>18.86</v>
      </c>
      <c r="D236" s="8">
        <v>1</v>
      </c>
      <c r="E236" s="9"/>
      <c r="F236" s="10">
        <v>389751824.61197901</v>
      </c>
      <c r="G236" s="10">
        <v>139564255.33333299</v>
      </c>
      <c r="H236" s="10">
        <v>144035236.75</v>
      </c>
      <c r="I236" s="11"/>
      <c r="J236" s="8">
        <v>403</v>
      </c>
      <c r="K236" s="12">
        <v>44.51466857466</v>
      </c>
      <c r="L236" s="7">
        <v>5.38916015625</v>
      </c>
    </row>
    <row r="237" spans="1:12" x14ac:dyDescent="0.15">
      <c r="A237" s="2" t="s">
        <v>18</v>
      </c>
      <c r="B237" s="2" t="s">
        <v>152</v>
      </c>
      <c r="C237" s="7">
        <v>14.97</v>
      </c>
      <c r="D237" s="8">
        <v>7</v>
      </c>
      <c r="E237" s="9"/>
      <c r="F237" s="10">
        <v>584785550.70833302</v>
      </c>
      <c r="G237" s="10">
        <v>163790280.25</v>
      </c>
      <c r="H237" s="10">
        <v>177699673.58333299</v>
      </c>
      <c r="I237" s="11"/>
      <c r="J237" s="8">
        <v>561</v>
      </c>
      <c r="K237" s="12">
        <v>57.006719744660003</v>
      </c>
      <c r="L237" s="7">
        <v>5.07177734375</v>
      </c>
    </row>
    <row r="238" spans="1:12" x14ac:dyDescent="0.15">
      <c r="A238" s="2" t="s">
        <v>370</v>
      </c>
      <c r="B238" s="2" t="s">
        <v>166</v>
      </c>
      <c r="C238" s="7">
        <v>11.69</v>
      </c>
      <c r="D238" s="8">
        <v>2</v>
      </c>
      <c r="E238" s="9"/>
      <c r="F238" s="10">
        <v>353210675.66666698</v>
      </c>
      <c r="G238" s="10">
        <v>164117499.83333299</v>
      </c>
      <c r="H238" s="10">
        <v>129052312.270833</v>
      </c>
      <c r="I238" s="11"/>
      <c r="J238" s="8">
        <v>539</v>
      </c>
      <c r="K238" s="12">
        <v>58.874698994660001</v>
      </c>
      <c r="L238" s="7">
        <v>8.08935546875</v>
      </c>
    </row>
    <row r="239" spans="1:12" x14ac:dyDescent="0.15">
      <c r="A239" s="2" t="s">
        <v>206</v>
      </c>
      <c r="B239" s="2" t="s">
        <v>161</v>
      </c>
      <c r="C239" s="7">
        <v>6.44</v>
      </c>
      <c r="D239" s="8">
        <v>3</v>
      </c>
      <c r="E239" s="9"/>
      <c r="F239" s="10">
        <v>461714327.91666698</v>
      </c>
      <c r="G239" s="10">
        <v>170605658.38541701</v>
      </c>
      <c r="H239" s="10">
        <v>176235017.625</v>
      </c>
      <c r="I239" s="11"/>
      <c r="J239" s="8">
        <v>637</v>
      </c>
      <c r="K239" s="12">
        <v>65.565317894660097</v>
      </c>
      <c r="L239" s="7">
        <v>8.14794921875</v>
      </c>
    </row>
    <row r="240" spans="1:12" x14ac:dyDescent="0.15">
      <c r="A240" s="2" t="s">
        <v>427</v>
      </c>
      <c r="B240" s="2" t="s">
        <v>268</v>
      </c>
      <c r="C240" s="7">
        <v>7.57</v>
      </c>
      <c r="D240" s="8">
        <v>1</v>
      </c>
      <c r="E240" s="9"/>
      <c r="F240" s="10">
        <v>310882432.21875</v>
      </c>
      <c r="G240" s="10">
        <v>173741145.5</v>
      </c>
      <c r="H240" s="10">
        <v>194090499</v>
      </c>
      <c r="I240" s="11"/>
      <c r="J240" s="8">
        <v>304</v>
      </c>
      <c r="K240" s="12">
        <v>33.860538224659997</v>
      </c>
      <c r="L240" s="7">
        <v>4.72900390625</v>
      </c>
    </row>
    <row r="241" spans="1:12" x14ac:dyDescent="0.15">
      <c r="A241" s="2" t="s">
        <v>446</v>
      </c>
      <c r="B241" s="2" t="s">
        <v>178</v>
      </c>
      <c r="C241" s="7">
        <v>9.76</v>
      </c>
      <c r="D241" s="8">
        <v>2</v>
      </c>
      <c r="E241" s="9"/>
      <c r="F241" s="10">
        <v>2060522339</v>
      </c>
      <c r="G241" s="10">
        <v>970379075.78125</v>
      </c>
      <c r="H241" s="10">
        <v>1311864316.1875</v>
      </c>
      <c r="I241" s="11"/>
      <c r="J241" s="8">
        <v>246</v>
      </c>
      <c r="K241" s="12">
        <v>26.117772754659999</v>
      </c>
      <c r="L241" s="7">
        <v>4.94482421875</v>
      </c>
    </row>
  </sheetData>
  <autoFilter ref="A2:AG241" xr:uid="{00000000-0009-0000-0000-000000000000}">
    <sortState ref="A3:L241">
      <sortCondition ref="G2:G241"/>
    </sortState>
  </autoFilter>
  <mergeCells count="1">
    <mergeCell ref="F1:H1"/>
  </mergeCells>
  <conditionalFormatting sqref="H1:H1048576 G1:G1048576 F1:F1048576">
    <cfRule type="colorScale" priority="1">
      <colorScale>
        <cfvo type="min"/>
        <cfvo type="percentile" val="50"/>
        <cfvo type="max"/>
        <color rgb="FFFF0000"/>
        <color rgb="FFFFFF00"/>
        <color rgb="FF008000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ID&amp;LabelFree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7-18T17:09:23Z</dcterms:created>
  <dcterms:modified xsi:type="dcterms:W3CDTF">2020-11-16T23:16:53Z</dcterms:modified>
</cp:coreProperties>
</file>